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60" yWindow="40" windowWidth="21100" windowHeight="13500" tabRatio="500"/>
  </bookViews>
  <sheets>
    <sheet name="Data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J100" i="1"/>
  <c r="J51"/>
  <c r="J135"/>
  <c r="J114"/>
  <c r="J72"/>
  <c r="J121"/>
  <c r="J65"/>
  <c r="J107"/>
  <c r="J93"/>
  <c r="J128"/>
  <c r="J86"/>
  <c r="J142"/>
  <c r="J79"/>
  <c r="J58"/>
  <c r="J44"/>
  <c r="J37"/>
  <c r="J30"/>
  <c r="J23"/>
  <c r="J16"/>
  <c r="J9"/>
  <c r="J147"/>
  <c r="F30"/>
  <c r="H23"/>
  <c r="F23"/>
  <c r="C150"/>
  <c r="F153"/>
  <c r="G153"/>
  <c r="H153"/>
  <c r="I153"/>
  <c r="J153"/>
  <c r="K153"/>
  <c r="L153"/>
  <c r="M153"/>
  <c r="F154"/>
  <c r="G154"/>
  <c r="H154"/>
  <c r="I154"/>
  <c r="J154"/>
  <c r="K154"/>
  <c r="L154"/>
  <c r="M154"/>
  <c r="C154"/>
  <c r="C153"/>
  <c r="F150"/>
  <c r="G150"/>
  <c r="H150"/>
  <c r="I150"/>
  <c r="J150"/>
  <c r="K150"/>
  <c r="L150"/>
  <c r="M150"/>
  <c r="F151"/>
  <c r="G151"/>
  <c r="H151"/>
  <c r="I151"/>
  <c r="J151"/>
  <c r="K151"/>
  <c r="L151"/>
  <c r="M151"/>
  <c r="C151"/>
  <c r="G30"/>
  <c r="G23"/>
  <c r="G37"/>
  <c r="G44"/>
  <c r="G58"/>
  <c r="G79"/>
  <c r="G142"/>
  <c r="G100"/>
  <c r="G51"/>
  <c r="G135"/>
  <c r="G114"/>
  <c r="G72"/>
  <c r="G121"/>
  <c r="G65"/>
  <c r="G107"/>
  <c r="G93"/>
  <c r="G128"/>
  <c r="G86"/>
  <c r="G16"/>
  <c r="G9"/>
  <c r="G148"/>
  <c r="H30"/>
  <c r="H37"/>
  <c r="H44"/>
  <c r="H58"/>
  <c r="H79"/>
  <c r="H142"/>
  <c r="H100"/>
  <c r="H51"/>
  <c r="H135"/>
  <c r="H114"/>
  <c r="H72"/>
  <c r="H121"/>
  <c r="H65"/>
  <c r="H107"/>
  <c r="H93"/>
  <c r="H128"/>
  <c r="H86"/>
  <c r="H16"/>
  <c r="H9"/>
  <c r="H148"/>
  <c r="I30"/>
  <c r="I23"/>
  <c r="I37"/>
  <c r="I44"/>
  <c r="I58"/>
  <c r="I79"/>
  <c r="I142"/>
  <c r="I100"/>
  <c r="I51"/>
  <c r="I135"/>
  <c r="I114"/>
  <c r="I72"/>
  <c r="I121"/>
  <c r="I65"/>
  <c r="I107"/>
  <c r="I93"/>
  <c r="I128"/>
  <c r="I86"/>
  <c r="I16"/>
  <c r="I9"/>
  <c r="I148"/>
  <c r="J148"/>
  <c r="K30"/>
  <c r="K23"/>
  <c r="K37"/>
  <c r="K44"/>
  <c r="K58"/>
  <c r="K79"/>
  <c r="K142"/>
  <c r="K100"/>
  <c r="K51"/>
  <c r="K135"/>
  <c r="K114"/>
  <c r="K72"/>
  <c r="K121"/>
  <c r="K65"/>
  <c r="K107"/>
  <c r="K93"/>
  <c r="K128"/>
  <c r="K86"/>
  <c r="K16"/>
  <c r="K9"/>
  <c r="K148"/>
  <c r="L30"/>
  <c r="L23"/>
  <c r="L37"/>
  <c r="L44"/>
  <c r="L58"/>
  <c r="L79"/>
  <c r="L142"/>
  <c r="L100"/>
  <c r="L51"/>
  <c r="L135"/>
  <c r="L114"/>
  <c r="L72"/>
  <c r="L121"/>
  <c r="L65"/>
  <c r="L107"/>
  <c r="L93"/>
  <c r="L128"/>
  <c r="L86"/>
  <c r="L16"/>
  <c r="L9"/>
  <c r="L148"/>
  <c r="M30"/>
  <c r="M23"/>
  <c r="M37"/>
  <c r="M44"/>
  <c r="M58"/>
  <c r="M79"/>
  <c r="M142"/>
  <c r="M100"/>
  <c r="M51"/>
  <c r="M135"/>
  <c r="M114"/>
  <c r="M72"/>
  <c r="M121"/>
  <c r="M65"/>
  <c r="M107"/>
  <c r="M93"/>
  <c r="M128"/>
  <c r="M86"/>
  <c r="M16"/>
  <c r="M9"/>
  <c r="M148"/>
  <c r="F37"/>
  <c r="F44"/>
  <c r="F58"/>
  <c r="F79"/>
  <c r="F142"/>
  <c r="F100"/>
  <c r="F51"/>
  <c r="F135"/>
  <c r="F114"/>
  <c r="F72"/>
  <c r="F121"/>
  <c r="F65"/>
  <c r="F107"/>
  <c r="F93"/>
  <c r="F128"/>
  <c r="F86"/>
  <c r="F16"/>
  <c r="F9"/>
  <c r="F148"/>
  <c r="F147"/>
  <c r="G147"/>
  <c r="H147"/>
  <c r="I147"/>
  <c r="K147"/>
  <c r="L147"/>
  <c r="M147"/>
  <c r="F143"/>
  <c r="G143"/>
  <c r="H143"/>
  <c r="I143"/>
  <c r="J143"/>
  <c r="K143"/>
  <c r="L143"/>
  <c r="M143"/>
  <c r="F144"/>
  <c r="G144"/>
  <c r="H144"/>
  <c r="I144"/>
  <c r="J144"/>
  <c r="K144"/>
  <c r="L144"/>
  <c r="M144"/>
  <c r="F145"/>
  <c r="G145"/>
  <c r="H145"/>
  <c r="I145"/>
  <c r="J145"/>
  <c r="K145"/>
  <c r="L145"/>
  <c r="M145"/>
  <c r="C145"/>
  <c r="C144"/>
  <c r="C143"/>
</calcChain>
</file>

<file path=xl/sharedStrings.xml><?xml version="1.0" encoding="utf-8"?>
<sst xmlns="http://schemas.openxmlformats.org/spreadsheetml/2006/main" count="275" uniqueCount="35">
  <si>
    <t>Stage 2</t>
    <phoneticPr fontId="4" type="noConversion"/>
  </si>
  <si>
    <t>EQU</t>
    <phoneticPr fontId="4" type="noConversion"/>
  </si>
  <si>
    <t>FXNS</t>
    <phoneticPr fontId="4" type="noConversion"/>
  </si>
  <si>
    <t>END MERIT</t>
    <phoneticPr fontId="4" type="noConversion"/>
  </si>
  <si>
    <t>END FITNESS</t>
    <phoneticPr fontId="4" type="noConversion"/>
  </si>
  <si>
    <t>SIZE (END - BEG)</t>
    <phoneticPr fontId="4" type="noConversion"/>
  </si>
  <si>
    <t>GEST T (END - BEG)</t>
    <phoneticPr fontId="4" type="noConversion"/>
  </si>
  <si>
    <t>Random Seed</t>
    <phoneticPr fontId="4" type="noConversion"/>
  </si>
  <si>
    <t>Stage 1</t>
    <phoneticPr fontId="4" type="noConversion"/>
  </si>
  <si>
    <t>Random Seed</t>
    <phoneticPr fontId="4" type="noConversion"/>
  </si>
  <si>
    <t>Δ FXNS</t>
    <phoneticPr fontId="4" type="noConversion"/>
  </si>
  <si>
    <t>Δ SIZE</t>
    <phoneticPr fontId="4" type="noConversion"/>
  </si>
  <si>
    <t>Δ GEST T</t>
    <phoneticPr fontId="4" type="noConversion"/>
  </si>
  <si>
    <t>1.0 (Ctrl)</t>
    <phoneticPr fontId="4" type="noConversion"/>
  </si>
  <si>
    <t>EQU</t>
  </si>
  <si>
    <t>FXNS</t>
  </si>
  <si>
    <t>END MERIT</t>
  </si>
  <si>
    <t>END FITNESS</t>
  </si>
  <si>
    <t>SIZE (END - BEG)</t>
  </si>
  <si>
    <t>Δ SIZE</t>
  </si>
  <si>
    <t>GEST T (END - BEG)</t>
  </si>
  <si>
    <t>Δ GEST T</t>
  </si>
  <si>
    <t>Δ FXNS</t>
  </si>
  <si>
    <t>Δ FXNS</t>
    <phoneticPr fontId="4" type="noConversion"/>
  </si>
  <si>
    <t>AVG Δ FXNS</t>
    <phoneticPr fontId="4" type="noConversion"/>
  </si>
  <si>
    <t>Δ SIZE</t>
    <phoneticPr fontId="4" type="noConversion"/>
  </si>
  <si>
    <t>AVG Δ SIZE</t>
    <phoneticPr fontId="4" type="noConversion"/>
  </si>
  <si>
    <t>SD Δ SIZE</t>
    <phoneticPr fontId="4" type="noConversion"/>
  </si>
  <si>
    <t>SD Δ GEST T</t>
    <phoneticPr fontId="4" type="noConversion"/>
  </si>
  <si>
    <t>AVG No FXNS</t>
    <phoneticPr fontId="4" type="noConversion"/>
  </si>
  <si>
    <t>MODE</t>
    <phoneticPr fontId="4" type="noConversion"/>
  </si>
  <si>
    <t>SD</t>
    <phoneticPr fontId="4" type="noConversion"/>
  </si>
  <si>
    <t>SD</t>
    <phoneticPr fontId="4" type="noConversion"/>
  </si>
  <si>
    <t>AVG Δ GEST T</t>
    <phoneticPr fontId="4" type="noConversion"/>
  </si>
  <si>
    <t>Fitness Bonus</t>
    <phoneticPr fontId="4" type="noConversion"/>
  </si>
</sst>
</file>

<file path=xl/styles.xml><?xml version="1.0" encoding="utf-8"?>
<styleSheet xmlns="http://schemas.openxmlformats.org/spreadsheetml/2006/main">
  <fonts count="5">
    <font>
      <sz val="10"/>
      <name val="Verdana"/>
    </font>
    <font>
      <b/>
      <sz val="10"/>
      <name val="Verdana"/>
    </font>
    <font>
      <b/>
      <i/>
      <sz val="10"/>
      <name val="Verdana"/>
    </font>
    <font>
      <sz val="10"/>
      <name val="Verdana"/>
    </font>
    <font>
      <sz val="8"/>
      <name val="Verdana"/>
    </font>
  </fonts>
  <fills count="5">
    <fill>
      <patternFill patternType="none"/>
    </fill>
    <fill>
      <patternFill patternType="gray125"/>
    </fill>
    <fill>
      <patternFill patternType="solid">
        <fgColor indexed="42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indexed="44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46">
    <xf numFmtId="0" fontId="0" fillId="0" borderId="0" xfId="0"/>
    <xf numFmtId="0" fontId="0" fillId="0" borderId="5" xfId="0" applyBorder="1"/>
    <xf numFmtId="0" fontId="2" fillId="0" borderId="4" xfId="0" applyFont="1" applyBorder="1"/>
    <xf numFmtId="0" fontId="0" fillId="0" borderId="4" xfId="0" applyBorder="1"/>
    <xf numFmtId="0" fontId="0" fillId="0" borderId="12" xfId="0" applyBorder="1"/>
    <xf numFmtId="0" fontId="0" fillId="0" borderId="0" xfId="0" applyBorder="1"/>
    <xf numFmtId="0" fontId="2" fillId="0" borderId="7" xfId="0" applyFont="1" applyBorder="1"/>
    <xf numFmtId="0" fontId="0" fillId="2" borderId="0" xfId="0" applyFill="1"/>
    <xf numFmtId="0" fontId="1" fillId="2" borderId="1" xfId="0" applyFont="1" applyFill="1" applyBorder="1"/>
    <xf numFmtId="0" fontId="0" fillId="2" borderId="2" xfId="0" applyFill="1" applyBorder="1"/>
    <xf numFmtId="0" fontId="0" fillId="2" borderId="3" xfId="0" applyFill="1" applyBorder="1"/>
    <xf numFmtId="0" fontId="1" fillId="2" borderId="2" xfId="0" applyFont="1" applyFill="1" applyBorder="1"/>
    <xf numFmtId="0" fontId="1" fillId="2" borderId="0" xfId="0" applyFont="1" applyFill="1" applyBorder="1"/>
    <xf numFmtId="0" fontId="1" fillId="2" borderId="10" xfId="0" applyFont="1" applyFill="1" applyBorder="1"/>
    <xf numFmtId="11" fontId="0" fillId="2" borderId="3" xfId="0" applyNumberFormat="1" applyFill="1" applyBorder="1"/>
    <xf numFmtId="11" fontId="0" fillId="0" borderId="5" xfId="0" applyNumberFormat="1" applyBorder="1"/>
    <xf numFmtId="11" fontId="0" fillId="0" borderId="11" xfId="0" applyNumberFormat="1" applyBorder="1"/>
    <xf numFmtId="11" fontId="0" fillId="0" borderId="0" xfId="0" applyNumberFormat="1" applyBorder="1"/>
    <xf numFmtId="11" fontId="0" fillId="0" borderId="0" xfId="0" applyNumberFormat="1"/>
    <xf numFmtId="0" fontId="0" fillId="0" borderId="5" xfId="0" applyNumberFormat="1" applyBorder="1"/>
    <xf numFmtId="0" fontId="1" fillId="0" borderId="6" xfId="0" applyFont="1" applyBorder="1"/>
    <xf numFmtId="0" fontId="3" fillId="0" borderId="0" xfId="0" applyFont="1" applyBorder="1"/>
    <xf numFmtId="0" fontId="1" fillId="2" borderId="2" xfId="0" applyFont="1" applyFill="1" applyBorder="1" applyAlignment="1">
      <alignment horizontal="right"/>
    </xf>
    <xf numFmtId="0" fontId="1" fillId="2" borderId="3" xfId="0" applyFont="1" applyFill="1" applyBorder="1" applyAlignment="1">
      <alignment horizontal="right"/>
    </xf>
    <xf numFmtId="0" fontId="1" fillId="2" borderId="8" xfId="0" applyFont="1" applyFill="1" applyBorder="1"/>
    <xf numFmtId="0" fontId="0" fillId="0" borderId="9" xfId="0" applyNumberFormat="1" applyBorder="1"/>
    <xf numFmtId="0" fontId="0" fillId="0" borderId="8" xfId="0" applyBorder="1"/>
    <xf numFmtId="0" fontId="0" fillId="0" borderId="9" xfId="0" applyBorder="1"/>
    <xf numFmtId="0" fontId="0" fillId="2" borderId="10" xfId="0" applyFill="1" applyBorder="1"/>
    <xf numFmtId="0" fontId="1" fillId="0" borderId="13" xfId="0" applyFont="1" applyBorder="1"/>
    <xf numFmtId="0" fontId="1" fillId="0" borderId="14" xfId="0" applyFont="1" applyBorder="1"/>
    <xf numFmtId="0" fontId="0" fillId="0" borderId="10" xfId="0" applyBorder="1"/>
    <xf numFmtId="0" fontId="0" fillId="0" borderId="11" xfId="0" applyBorder="1"/>
    <xf numFmtId="11" fontId="0" fillId="0" borderId="10" xfId="0" applyNumberFormat="1" applyBorder="1"/>
    <xf numFmtId="0" fontId="3" fillId="0" borderId="4" xfId="0" applyFont="1" applyBorder="1"/>
    <xf numFmtId="0" fontId="1" fillId="2" borderId="0" xfId="0" applyFont="1" applyFill="1"/>
    <xf numFmtId="0" fontId="1" fillId="0" borderId="0" xfId="0" applyFont="1"/>
    <xf numFmtId="0" fontId="1" fillId="3" borderId="0" xfId="0" applyFont="1" applyFill="1"/>
    <xf numFmtId="0" fontId="1" fillId="4" borderId="0" xfId="0" applyFont="1" applyFill="1"/>
    <xf numFmtId="0" fontId="1" fillId="3" borderId="0" xfId="0" applyNumberFormat="1" applyFont="1" applyFill="1"/>
    <xf numFmtId="11" fontId="1" fillId="2" borderId="0" xfId="0" applyNumberFormat="1" applyFont="1" applyFill="1"/>
    <xf numFmtId="0" fontId="1" fillId="4" borderId="0" xfId="0" applyNumberFormat="1" applyFont="1" applyFill="1"/>
    <xf numFmtId="11" fontId="1" fillId="0" borderId="0" xfId="0" applyNumberFormat="1" applyFont="1"/>
    <xf numFmtId="11" fontId="1" fillId="3" borderId="0" xfId="0" applyNumberFormat="1" applyFont="1" applyFill="1"/>
    <xf numFmtId="11" fontId="1" fillId="4" borderId="0" xfId="0" applyNumberFormat="1" applyFont="1" applyFill="1"/>
    <xf numFmtId="0" fontId="1" fillId="2" borderId="0" xfId="0" applyNumberFormat="1" applyFont="1" applyFill="1"/>
  </cellXfs>
  <cellStyles count="1">
    <cellStyle name="Normal" xfId="0" builtinId="0"/>
  </cellStyles>
  <dxfs count="0"/>
  <tableStyles count="0" defaultTableStyle="TableStyleMedium9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M154"/>
  <sheetViews>
    <sheetView tabSelected="1" workbookViewId="0">
      <pane ySplit="2" topLeftCell="A3" activePane="bottomLeft" state="frozen"/>
      <selection pane="bottomLeft" activeCell="F2" sqref="F2"/>
    </sheetView>
  </sheetViews>
  <sheetFormatPr baseColWidth="10" defaultRowHeight="13"/>
  <cols>
    <col min="1" max="1" width="11.28515625" customWidth="1"/>
    <col min="2" max="2" width="17.140625" bestFit="1" customWidth="1"/>
    <col min="3" max="3" width="9.5703125" style="18" bestFit="1" customWidth="1"/>
    <col min="4" max="4" width="11.42578125" customWidth="1"/>
    <col min="5" max="5" width="11.85546875" bestFit="1" customWidth="1"/>
    <col min="6" max="6" width="11.28515625" customWidth="1"/>
    <col min="7" max="7" width="10.28515625" customWidth="1"/>
    <col min="8" max="8" width="10.140625" customWidth="1"/>
    <col min="9" max="9" width="10" customWidth="1"/>
    <col min="10" max="10" width="10.140625" customWidth="1"/>
    <col min="11" max="11" width="10" customWidth="1"/>
    <col min="12" max="12" width="10.28515625" customWidth="1"/>
    <col min="13" max="13" width="10.140625" customWidth="1"/>
  </cols>
  <sheetData>
    <row r="1" spans="1:13">
      <c r="A1" s="8" t="s">
        <v>8</v>
      </c>
      <c r="B1" s="9"/>
      <c r="C1" s="14"/>
      <c r="D1" s="8" t="s">
        <v>0</v>
      </c>
      <c r="E1" s="11"/>
      <c r="F1" s="11" t="s">
        <v>34</v>
      </c>
      <c r="G1" s="9"/>
      <c r="H1" s="9"/>
      <c r="I1" s="9"/>
      <c r="J1" s="9"/>
      <c r="K1" s="9"/>
      <c r="L1" s="9"/>
      <c r="M1" s="10"/>
    </row>
    <row r="2" spans="1:13">
      <c r="A2" s="8" t="s">
        <v>7</v>
      </c>
      <c r="B2" s="11"/>
      <c r="C2" s="14"/>
      <c r="D2" s="8" t="s">
        <v>9</v>
      </c>
      <c r="E2" s="11"/>
      <c r="F2" s="22">
        <v>2</v>
      </c>
      <c r="G2" s="11">
        <v>1.5</v>
      </c>
      <c r="H2" s="11">
        <v>1.25</v>
      </c>
      <c r="I2" s="11">
        <v>1.1000000000000001</v>
      </c>
      <c r="J2" s="11">
        <v>1.075</v>
      </c>
      <c r="K2" s="11">
        <v>1.05</v>
      </c>
      <c r="L2" s="11">
        <v>1.01</v>
      </c>
      <c r="M2" s="23" t="s">
        <v>13</v>
      </c>
    </row>
    <row r="3" spans="1:13">
      <c r="A3" s="2">
        <v>374626489</v>
      </c>
      <c r="B3" s="12" t="s">
        <v>1</v>
      </c>
      <c r="C3" s="19">
        <v>1</v>
      </c>
      <c r="D3" s="2">
        <v>298223817</v>
      </c>
      <c r="E3" s="12" t="s">
        <v>1</v>
      </c>
      <c r="F3" s="5">
        <v>1</v>
      </c>
      <c r="G3" s="5">
        <v>1</v>
      </c>
      <c r="H3" s="5">
        <v>1</v>
      </c>
      <c r="I3" s="5">
        <v>0</v>
      </c>
      <c r="J3" s="5">
        <v>0</v>
      </c>
      <c r="K3" s="21">
        <v>0</v>
      </c>
      <c r="L3" s="5">
        <v>0</v>
      </c>
      <c r="M3" s="1">
        <v>0</v>
      </c>
    </row>
    <row r="4" spans="1:13">
      <c r="A4" s="34">
        <v>1</v>
      </c>
      <c r="B4" s="12" t="s">
        <v>2</v>
      </c>
      <c r="C4" s="19">
        <v>9</v>
      </c>
      <c r="D4" s="2"/>
      <c r="E4" s="12" t="s">
        <v>2</v>
      </c>
      <c r="F4" s="5">
        <v>9</v>
      </c>
      <c r="G4" s="5">
        <v>9</v>
      </c>
      <c r="H4" s="5">
        <v>7</v>
      </c>
      <c r="I4" s="5">
        <v>2</v>
      </c>
      <c r="J4" s="5">
        <v>0</v>
      </c>
      <c r="K4" s="5">
        <v>0</v>
      </c>
      <c r="L4" s="5">
        <v>0</v>
      </c>
      <c r="M4" s="1">
        <v>0</v>
      </c>
    </row>
    <row r="5" spans="1:13">
      <c r="A5" s="3"/>
      <c r="B5" s="12" t="s">
        <v>3</v>
      </c>
      <c r="C5" s="15">
        <v>22315773.195876289</v>
      </c>
      <c r="D5" s="3"/>
      <c r="E5" s="12" t="s">
        <v>3</v>
      </c>
      <c r="F5" s="5">
        <v>1.2895259280576836E-5</v>
      </c>
      <c r="G5" s="5">
        <v>9.9479433186357303E-7</v>
      </c>
      <c r="H5" s="5">
        <v>1.6132787240972584E-7</v>
      </c>
      <c r="I5" s="5">
        <v>3.0317279586005768E-8</v>
      </c>
      <c r="J5" s="5">
        <v>3.4101947990781092E-8</v>
      </c>
      <c r="K5" s="5">
        <v>3.5944376652455366E-8</v>
      </c>
      <c r="L5" s="5">
        <v>3.4917256511190759E-8</v>
      </c>
      <c r="M5" s="1">
        <v>3.0311818075602556E-8</v>
      </c>
    </row>
    <row r="6" spans="1:13">
      <c r="A6" s="3"/>
      <c r="B6" s="12" t="s">
        <v>4</v>
      </c>
      <c r="C6" s="15">
        <v>29939491.399073884</v>
      </c>
      <c r="D6" s="3"/>
      <c r="E6" s="12" t="s">
        <v>4</v>
      </c>
      <c r="F6" s="5">
        <v>1.0163860232431416E-5</v>
      </c>
      <c r="G6" s="5">
        <v>7.5787714749914517E-7</v>
      </c>
      <c r="H6" s="5">
        <v>1.1650776951010734E-7</v>
      </c>
      <c r="I6" s="5">
        <v>4.6624934778666034E-8</v>
      </c>
      <c r="J6" s="5">
        <v>3.7949541269620859E-8</v>
      </c>
      <c r="K6" s="5">
        <v>3.8983782750150235E-8</v>
      </c>
      <c r="L6" s="5">
        <v>3.8397194051683798E-8</v>
      </c>
      <c r="M6" s="1">
        <v>3.8690845480086951E-8</v>
      </c>
    </row>
    <row r="7" spans="1:13">
      <c r="A7" s="3"/>
      <c r="B7" s="12" t="s">
        <v>5</v>
      </c>
      <c r="C7" s="19">
        <v>3.2079999999999984</v>
      </c>
      <c r="D7" s="3"/>
      <c r="E7" s="12" t="s">
        <v>11</v>
      </c>
      <c r="F7" s="5">
        <v>-3.1767519999999934</v>
      </c>
      <c r="G7" s="5">
        <v>2.4922480000000036</v>
      </c>
      <c r="H7" s="5">
        <v>3.879248000000004</v>
      </c>
      <c r="I7" s="5">
        <v>-35.428352000000004</v>
      </c>
      <c r="J7" s="5">
        <v>-7.8805519999999945</v>
      </c>
      <c r="K7" s="5">
        <v>-1.9207519999999931</v>
      </c>
      <c r="L7" s="5">
        <v>-5.5930520000000001</v>
      </c>
      <c r="M7" s="1">
        <v>-18.398852000000005</v>
      </c>
    </row>
    <row r="8" spans="1:13">
      <c r="A8" s="3"/>
      <c r="B8" s="12" t="s">
        <v>6</v>
      </c>
      <c r="C8" s="19">
        <v>-99.053999999999974</v>
      </c>
      <c r="D8" s="3"/>
      <c r="E8" s="12" t="s">
        <v>12</v>
      </c>
      <c r="F8" s="5">
        <v>60.032381000000015</v>
      </c>
      <c r="G8" s="5">
        <v>69.832381000000026</v>
      </c>
      <c r="H8" s="5">
        <v>85.936381000000011</v>
      </c>
      <c r="I8" s="5">
        <v>-78.132619000000005</v>
      </c>
      <c r="J8" s="5">
        <v>-22.648618999999997</v>
      </c>
      <c r="K8" s="5">
        <v>-17.416618999999997</v>
      </c>
      <c r="L8" s="5">
        <v>-20.245619000000005</v>
      </c>
      <c r="M8" s="1">
        <v>-48.37761900000001</v>
      </c>
    </row>
    <row r="9" spans="1:13">
      <c r="A9" s="3"/>
      <c r="B9" s="7"/>
      <c r="C9" s="15"/>
      <c r="D9" s="3"/>
      <c r="E9" s="12" t="s">
        <v>10</v>
      </c>
      <c r="F9" s="20">
        <f>F4-$C$4</f>
        <v>0</v>
      </c>
      <c r="G9" s="20">
        <f t="shared" ref="G9:M9" si="0">G4-$C$4</f>
        <v>0</v>
      </c>
      <c r="H9" s="20">
        <f t="shared" si="0"/>
        <v>-2</v>
      </c>
      <c r="I9" s="20">
        <f t="shared" si="0"/>
        <v>-7</v>
      </c>
      <c r="J9" s="20">
        <f t="shared" si="0"/>
        <v>-9</v>
      </c>
      <c r="K9" s="20">
        <f t="shared" si="0"/>
        <v>-9</v>
      </c>
      <c r="L9" s="20">
        <f t="shared" si="0"/>
        <v>-9</v>
      </c>
      <c r="M9" s="20">
        <f t="shared" si="0"/>
        <v>-9</v>
      </c>
    </row>
    <row r="10" spans="1:13">
      <c r="A10" s="6">
        <v>884944860</v>
      </c>
      <c r="B10" s="24" t="s">
        <v>1</v>
      </c>
      <c r="C10" s="25">
        <v>1</v>
      </c>
      <c r="D10" s="6">
        <v>178562750</v>
      </c>
      <c r="E10" s="24" t="s">
        <v>1</v>
      </c>
      <c r="F10" s="26">
        <v>1</v>
      </c>
      <c r="G10" s="26">
        <v>1</v>
      </c>
      <c r="H10" s="26">
        <v>1</v>
      </c>
      <c r="I10" s="26">
        <v>0</v>
      </c>
      <c r="J10" s="26">
        <v>0</v>
      </c>
      <c r="K10" s="26">
        <v>0</v>
      </c>
      <c r="L10" s="26">
        <v>0</v>
      </c>
      <c r="M10" s="27">
        <v>0</v>
      </c>
    </row>
    <row r="11" spans="1:13">
      <c r="A11" s="34">
        <v>2</v>
      </c>
      <c r="B11" s="12" t="s">
        <v>2</v>
      </c>
      <c r="C11" s="19">
        <v>9</v>
      </c>
      <c r="D11" s="2"/>
      <c r="E11" s="12" t="s">
        <v>2</v>
      </c>
      <c r="F11" s="5">
        <v>9</v>
      </c>
      <c r="G11" s="5">
        <v>9</v>
      </c>
      <c r="H11" s="5">
        <v>9</v>
      </c>
      <c r="I11" s="5">
        <v>3</v>
      </c>
      <c r="J11" s="5">
        <v>0</v>
      </c>
      <c r="K11" s="5">
        <v>0</v>
      </c>
      <c r="L11" s="5">
        <v>0</v>
      </c>
      <c r="M11" s="1">
        <v>0</v>
      </c>
    </row>
    <row r="12" spans="1:13">
      <c r="A12" s="3"/>
      <c r="B12" s="12" t="s">
        <v>3</v>
      </c>
      <c r="C12" s="15">
        <v>20170206.18556701</v>
      </c>
      <c r="D12" s="3"/>
      <c r="E12" s="12" t="s">
        <v>3</v>
      </c>
      <c r="F12" s="17">
        <v>1.255844438335742E-5</v>
      </c>
      <c r="G12" s="5">
        <v>1.1793801219867088E-6</v>
      </c>
      <c r="H12" s="5">
        <v>1.9559182269253124E-7</v>
      </c>
      <c r="I12" s="5">
        <v>4.7736592954077247E-8</v>
      </c>
      <c r="J12" s="5">
        <v>3.3045786497238934E-8</v>
      </c>
      <c r="K12" s="5">
        <v>1.005789289320398E-8</v>
      </c>
      <c r="L12" s="5">
        <v>1.1139114274904159E-8</v>
      </c>
      <c r="M12" s="1">
        <v>9.6847860147036581E-9</v>
      </c>
    </row>
    <row r="13" spans="1:13">
      <c r="A13" s="3"/>
      <c r="B13" s="12" t="s">
        <v>4</v>
      </c>
      <c r="C13" s="15">
        <v>38941134.286167316</v>
      </c>
      <c r="D13" s="3"/>
      <c r="E13" s="12" t="s">
        <v>4</v>
      </c>
      <c r="F13" s="17">
        <v>1.2235725091966103E-5</v>
      </c>
      <c r="G13" s="5">
        <v>8.7001837245512507E-7</v>
      </c>
      <c r="H13" s="5">
        <v>1.6078177774929329E-7</v>
      </c>
      <c r="I13" s="5">
        <v>3.6300077540101197E-8</v>
      </c>
      <c r="J13" s="5">
        <v>3.3430125909510738E-8</v>
      </c>
      <c r="K13" s="5">
        <v>4.3579664674958776E-8</v>
      </c>
      <c r="L13" s="5">
        <v>4.3455429506649411E-8</v>
      </c>
      <c r="M13" s="1">
        <v>5.1323522735674793E-8</v>
      </c>
    </row>
    <row r="14" spans="1:13">
      <c r="A14" s="3"/>
      <c r="B14" s="12" t="s">
        <v>5</v>
      </c>
      <c r="C14" s="19">
        <v>-9.9191000000000003</v>
      </c>
      <c r="D14" s="3"/>
      <c r="E14" s="12" t="s">
        <v>11</v>
      </c>
      <c r="F14" s="5">
        <v>-11.073877999999993</v>
      </c>
      <c r="G14" s="5">
        <v>20.961122000000003</v>
      </c>
      <c r="H14" s="5">
        <v>6.9916220000000067</v>
      </c>
      <c r="I14" s="5">
        <v>11.839122000000003</v>
      </c>
      <c r="J14" s="5">
        <v>-8.9705780000000033</v>
      </c>
      <c r="K14" s="5">
        <v>-67.036677999999995</v>
      </c>
      <c r="L14" s="5">
        <v>-63.393377999999998</v>
      </c>
      <c r="M14" s="1">
        <v>-66.905577999999991</v>
      </c>
    </row>
    <row r="15" spans="1:13">
      <c r="A15" s="3"/>
      <c r="B15" s="12" t="s">
        <v>6</v>
      </c>
      <c r="C15" s="19">
        <v>-187.511</v>
      </c>
      <c r="D15" s="3"/>
      <c r="E15" s="12" t="s">
        <v>12</v>
      </c>
      <c r="F15" s="31">
        <v>4.5219189999999969</v>
      </c>
      <c r="G15" s="31">
        <v>60.962918999999999</v>
      </c>
      <c r="H15" s="31">
        <v>37.118919000000005</v>
      </c>
      <c r="I15" s="31">
        <v>54.01491900000002</v>
      </c>
      <c r="J15" s="31">
        <v>-1.9710809999999981</v>
      </c>
      <c r="K15" s="31">
        <v>-131.87748099999999</v>
      </c>
      <c r="L15" s="31">
        <v>-127.498581</v>
      </c>
      <c r="M15" s="32">
        <v>-139.09408099999999</v>
      </c>
    </row>
    <row r="16" spans="1:13">
      <c r="A16" s="31"/>
      <c r="B16" s="28"/>
      <c r="C16" s="33"/>
      <c r="D16" s="4"/>
      <c r="E16" s="13" t="s">
        <v>10</v>
      </c>
      <c r="F16" s="29">
        <f t="shared" ref="F16:M16" si="1">F11-$C$11</f>
        <v>0</v>
      </c>
      <c r="G16" s="30">
        <f t="shared" si="1"/>
        <v>0</v>
      </c>
      <c r="H16" s="30">
        <f t="shared" si="1"/>
        <v>0</v>
      </c>
      <c r="I16" s="30">
        <f t="shared" si="1"/>
        <v>-6</v>
      </c>
      <c r="J16" s="30">
        <f t="shared" si="1"/>
        <v>-9</v>
      </c>
      <c r="K16" s="30">
        <f t="shared" si="1"/>
        <v>-9</v>
      </c>
      <c r="L16" s="30">
        <f t="shared" si="1"/>
        <v>-9</v>
      </c>
      <c r="M16" s="30">
        <f t="shared" si="1"/>
        <v>-9</v>
      </c>
    </row>
    <row r="17" spans="1:13">
      <c r="A17" s="2">
        <v>758627070</v>
      </c>
      <c r="B17" s="12" t="s">
        <v>1</v>
      </c>
      <c r="C17" s="19">
        <v>1</v>
      </c>
      <c r="D17" s="2">
        <v>714864001</v>
      </c>
      <c r="E17" s="12" t="s">
        <v>1</v>
      </c>
      <c r="F17" s="26">
        <v>1</v>
      </c>
      <c r="G17" s="26">
        <v>1</v>
      </c>
      <c r="H17" s="26">
        <v>1</v>
      </c>
      <c r="I17" s="26">
        <v>0</v>
      </c>
      <c r="J17" s="26">
        <v>0</v>
      </c>
      <c r="K17" s="26">
        <v>0</v>
      </c>
      <c r="L17" s="26">
        <v>0</v>
      </c>
      <c r="M17" s="27">
        <v>0</v>
      </c>
    </row>
    <row r="18" spans="1:13">
      <c r="A18" s="34">
        <v>3</v>
      </c>
      <c r="B18" s="12" t="s">
        <v>2</v>
      </c>
      <c r="C18" s="19">
        <v>9</v>
      </c>
      <c r="D18" s="2"/>
      <c r="E18" s="12" t="s">
        <v>2</v>
      </c>
      <c r="F18" s="5">
        <v>9</v>
      </c>
      <c r="G18" s="5">
        <v>9</v>
      </c>
      <c r="H18" s="5">
        <v>7</v>
      </c>
      <c r="I18" s="5">
        <v>3</v>
      </c>
      <c r="J18" s="5">
        <v>0</v>
      </c>
      <c r="K18" s="5">
        <v>0</v>
      </c>
      <c r="L18" s="5">
        <v>0</v>
      </c>
      <c r="M18" s="1">
        <v>0</v>
      </c>
    </row>
    <row r="19" spans="1:13">
      <c r="A19" s="3"/>
      <c r="B19" s="12" t="s">
        <v>3</v>
      </c>
      <c r="C19" s="15">
        <v>20177113.402061857</v>
      </c>
      <c r="D19" s="3"/>
      <c r="E19" s="12" t="s">
        <v>3</v>
      </c>
      <c r="F19" s="5">
        <v>1.2578101641203064E-5</v>
      </c>
      <c r="G19" s="5">
        <v>8.7770371819938406E-7</v>
      </c>
      <c r="H19" s="5">
        <v>1.4034190812565441E-7</v>
      </c>
      <c r="I19" s="5">
        <v>1.8869421792728315E-8</v>
      </c>
      <c r="J19" s="5">
        <v>3.5369575650388219E-8</v>
      </c>
      <c r="K19" s="5">
        <v>3.3059094192581962E-8</v>
      </c>
      <c r="L19" s="5">
        <v>3.9429430285603694E-8</v>
      </c>
      <c r="M19" s="1">
        <v>3.7913171425749473E-8</v>
      </c>
    </row>
    <row r="20" spans="1:13">
      <c r="A20" s="3"/>
      <c r="B20" s="12" t="s">
        <v>4</v>
      </c>
      <c r="C20" s="15">
        <v>36056546.048162065</v>
      </c>
      <c r="D20" s="3"/>
      <c r="E20" s="12" t="s">
        <v>4</v>
      </c>
      <c r="F20" s="5">
        <v>1.1614554540734805E-5</v>
      </c>
      <c r="G20" s="5">
        <v>9.3685984775266481E-7</v>
      </c>
      <c r="H20" s="5">
        <v>1.2180859246198943E-7</v>
      </c>
      <c r="I20" s="5">
        <v>4.8454021777729408E-8</v>
      </c>
      <c r="J20" s="5">
        <v>3.8049040376588868E-8</v>
      </c>
      <c r="K20" s="5">
        <v>3.7723543531825489E-8</v>
      </c>
      <c r="L20" s="5">
        <v>3.6326630165861696E-8</v>
      </c>
      <c r="M20" s="1">
        <v>3.5909935049622305E-8</v>
      </c>
    </row>
    <row r="21" spans="1:13">
      <c r="A21" s="3"/>
      <c r="B21" s="12" t="s">
        <v>5</v>
      </c>
      <c r="C21" s="19">
        <v>-5.816900000000004</v>
      </c>
      <c r="D21" s="3"/>
      <c r="E21" s="12" t="s">
        <v>11</v>
      </c>
      <c r="F21" s="5">
        <v>1.7259659999999997</v>
      </c>
      <c r="G21" s="5">
        <v>-12.563034000000002</v>
      </c>
      <c r="H21" s="5">
        <v>10.932866000000004</v>
      </c>
      <c r="I21" s="5">
        <v>-56.242833999999995</v>
      </c>
      <c r="J21" s="5">
        <v>-5.6509339999999924</v>
      </c>
      <c r="K21" s="5">
        <v>-11.246433999999994</v>
      </c>
      <c r="L21" s="5">
        <v>8.1408660000000026</v>
      </c>
      <c r="M21" s="1">
        <v>3.8965660000000071</v>
      </c>
    </row>
    <row r="22" spans="1:13">
      <c r="A22" s="3"/>
      <c r="B22" s="12" t="s">
        <v>6</v>
      </c>
      <c r="C22" s="19">
        <v>-171.31700000000001</v>
      </c>
      <c r="D22" s="3"/>
      <c r="E22" s="12" t="s">
        <v>12</v>
      </c>
      <c r="F22" s="5">
        <v>16.094278000000003</v>
      </c>
      <c r="G22" s="5">
        <v>-12.249721999999991</v>
      </c>
      <c r="H22" s="5">
        <v>29.517278000000005</v>
      </c>
      <c r="I22" s="5">
        <v>-118.45052199999999</v>
      </c>
      <c r="J22" s="5">
        <v>-13.661721999999997</v>
      </c>
      <c r="K22" s="5">
        <v>-23.987721999999991</v>
      </c>
      <c r="L22" s="5">
        <v>16.570278000000002</v>
      </c>
      <c r="M22" s="1">
        <v>10.822278000000011</v>
      </c>
    </row>
    <row r="23" spans="1:13">
      <c r="A23" s="4"/>
      <c r="B23" s="28"/>
      <c r="C23" s="16"/>
      <c r="D23" s="4"/>
      <c r="E23" s="13" t="s">
        <v>10</v>
      </c>
      <c r="F23" s="29">
        <f t="shared" ref="F23:M23" si="2">F18-$C$18</f>
        <v>0</v>
      </c>
      <c r="G23" s="29">
        <f t="shared" si="2"/>
        <v>0</v>
      </c>
      <c r="H23" s="29">
        <f t="shared" si="2"/>
        <v>-2</v>
      </c>
      <c r="I23" s="29">
        <f t="shared" si="2"/>
        <v>-6</v>
      </c>
      <c r="J23" s="29">
        <f t="shared" si="2"/>
        <v>-9</v>
      </c>
      <c r="K23" s="29">
        <f t="shared" si="2"/>
        <v>-9</v>
      </c>
      <c r="L23" s="29">
        <f t="shared" si="2"/>
        <v>-9</v>
      </c>
      <c r="M23" s="29">
        <f t="shared" si="2"/>
        <v>-9</v>
      </c>
    </row>
    <row r="24" spans="1:13">
      <c r="A24" s="6">
        <v>306276207</v>
      </c>
      <c r="B24" s="24" t="s">
        <v>1</v>
      </c>
      <c r="C24" s="25">
        <v>1</v>
      </c>
      <c r="D24" s="6">
        <v>332620716</v>
      </c>
      <c r="E24" s="24" t="s">
        <v>1</v>
      </c>
      <c r="F24" s="26">
        <v>1</v>
      </c>
      <c r="G24" s="26">
        <v>1</v>
      </c>
      <c r="H24" s="26">
        <v>1</v>
      </c>
      <c r="I24" s="26">
        <v>0</v>
      </c>
      <c r="J24" s="26">
        <v>0</v>
      </c>
      <c r="K24" s="26">
        <v>0</v>
      </c>
      <c r="L24" s="26">
        <v>0</v>
      </c>
      <c r="M24" s="27">
        <v>0</v>
      </c>
    </row>
    <row r="25" spans="1:13">
      <c r="A25" s="34">
        <v>4</v>
      </c>
      <c r="B25" s="12" t="s">
        <v>2</v>
      </c>
      <c r="C25" s="19">
        <v>8</v>
      </c>
      <c r="D25" s="2"/>
      <c r="E25" s="12" t="s">
        <v>2</v>
      </c>
      <c r="F25" s="5">
        <v>8</v>
      </c>
      <c r="G25" s="5">
        <v>9</v>
      </c>
      <c r="H25" s="5">
        <v>7</v>
      </c>
      <c r="I25" s="5">
        <v>3</v>
      </c>
      <c r="J25" s="5">
        <v>0</v>
      </c>
      <c r="K25" s="5">
        <v>0</v>
      </c>
      <c r="L25" s="5">
        <v>0</v>
      </c>
      <c r="M25" s="1">
        <v>0</v>
      </c>
    </row>
    <row r="26" spans="1:13">
      <c r="A26" s="3"/>
      <c r="B26" s="12" t="s">
        <v>3</v>
      </c>
      <c r="C26" s="15">
        <v>1176793.8144329898</v>
      </c>
      <c r="D26" s="3"/>
      <c r="E26" s="12" t="s">
        <v>3</v>
      </c>
      <c r="F26" s="5">
        <v>9.6071725166169377E-5</v>
      </c>
      <c r="G26" s="5">
        <v>1.4050766399948051E-5</v>
      </c>
      <c r="H26" s="5">
        <v>1.9458587422445934E-6</v>
      </c>
      <c r="I26" s="5">
        <v>3.7964469292970035E-7</v>
      </c>
      <c r="J26" s="5">
        <v>3.419904671714183E-7</v>
      </c>
      <c r="K26" s="5">
        <v>3.7349781168167666E-7</v>
      </c>
      <c r="L26" s="5">
        <v>2.7465174934844991E-7</v>
      </c>
      <c r="M26" s="1">
        <v>3.1278057293894035E-7</v>
      </c>
    </row>
    <row r="27" spans="1:13">
      <c r="A27" s="3"/>
      <c r="B27" s="12" t="s">
        <v>4</v>
      </c>
      <c r="C27" s="15">
        <v>2477769.084039323</v>
      </c>
      <c r="D27" s="3"/>
      <c r="E27" s="12" t="s">
        <v>4</v>
      </c>
      <c r="F27" s="5">
        <v>1.0010808559814649E-4</v>
      </c>
      <c r="G27" s="5">
        <v>1.4407972574712961E-5</v>
      </c>
      <c r="H27" s="5">
        <v>1.8509701592268471E-6</v>
      </c>
      <c r="I27" s="5">
        <v>7.2511524715737829E-7</v>
      </c>
      <c r="J27" s="5">
        <v>6.524313492714874E-7</v>
      </c>
      <c r="K27" s="5">
        <v>6.4685783287489327E-7</v>
      </c>
      <c r="L27" s="5">
        <v>6.8539810733631692E-7</v>
      </c>
      <c r="M27" s="1">
        <v>6.3944916379350566E-7</v>
      </c>
    </row>
    <row r="28" spans="1:13">
      <c r="A28" s="3"/>
      <c r="B28" s="12" t="s">
        <v>5</v>
      </c>
      <c r="C28" s="19">
        <v>-15.335099999999997</v>
      </c>
      <c r="D28" s="3"/>
      <c r="E28" s="12" t="s">
        <v>11</v>
      </c>
      <c r="F28" s="5">
        <v>-12.310706999999994</v>
      </c>
      <c r="G28" s="5">
        <v>-11.790807000000001</v>
      </c>
      <c r="H28" s="5">
        <v>-5.5949070000000063</v>
      </c>
      <c r="I28" s="5">
        <v>-42.471306999999996</v>
      </c>
      <c r="J28" s="5">
        <v>-38.830506999999997</v>
      </c>
      <c r="K28" s="5">
        <v>-33.430506999999999</v>
      </c>
      <c r="L28" s="5">
        <v>-46.878206999999996</v>
      </c>
      <c r="M28" s="1">
        <v>-41.278506999999998</v>
      </c>
    </row>
    <row r="29" spans="1:13">
      <c r="A29" s="3"/>
      <c r="B29" s="12" t="s">
        <v>6</v>
      </c>
      <c r="C29" s="19">
        <v>-204.24799999999999</v>
      </c>
      <c r="D29" s="3"/>
      <c r="E29" s="12" t="s">
        <v>12</v>
      </c>
      <c r="F29" s="5">
        <v>-6.5487269999999853</v>
      </c>
      <c r="G29" s="5">
        <v>-4.026726999999994</v>
      </c>
      <c r="H29" s="5">
        <v>8.3262730000000147</v>
      </c>
      <c r="I29" s="5">
        <v>-77.382026999999994</v>
      </c>
      <c r="J29" s="5">
        <v>-77.282326999999995</v>
      </c>
      <c r="K29" s="5">
        <v>-68.637626999999995</v>
      </c>
      <c r="L29" s="5">
        <v>-97.334526999999994</v>
      </c>
      <c r="M29" s="1">
        <v>-82.973126999999991</v>
      </c>
    </row>
    <row r="30" spans="1:13">
      <c r="A30" s="4"/>
      <c r="B30" s="28"/>
      <c r="C30" s="16"/>
      <c r="D30" s="4"/>
      <c r="E30" s="13" t="s">
        <v>10</v>
      </c>
      <c r="F30" s="29">
        <f>F25-$C$25</f>
        <v>0</v>
      </c>
      <c r="G30" s="29">
        <f>G25-$C$25</f>
        <v>1</v>
      </c>
      <c r="H30" s="29">
        <f t="shared" ref="H30:M30" si="3">H25-$C$25</f>
        <v>-1</v>
      </c>
      <c r="I30" s="29">
        <f t="shared" si="3"/>
        <v>-5</v>
      </c>
      <c r="J30" s="29">
        <f t="shared" si="3"/>
        <v>-8</v>
      </c>
      <c r="K30" s="29">
        <f t="shared" si="3"/>
        <v>-8</v>
      </c>
      <c r="L30" s="29">
        <f t="shared" si="3"/>
        <v>-8</v>
      </c>
      <c r="M30" s="29">
        <f t="shared" si="3"/>
        <v>-8</v>
      </c>
    </row>
    <row r="31" spans="1:13">
      <c r="A31" s="6">
        <v>102251805</v>
      </c>
      <c r="B31" s="24" t="s">
        <v>1</v>
      </c>
      <c r="C31" s="25">
        <v>1</v>
      </c>
      <c r="D31" s="6">
        <v>497351811</v>
      </c>
      <c r="E31" s="24" t="s">
        <v>1</v>
      </c>
      <c r="F31" s="26">
        <v>1</v>
      </c>
      <c r="G31" s="26">
        <v>1</v>
      </c>
      <c r="H31" s="26">
        <v>0</v>
      </c>
      <c r="I31" s="26">
        <v>0</v>
      </c>
      <c r="J31" s="26">
        <v>0</v>
      </c>
      <c r="K31" s="26">
        <v>0</v>
      </c>
      <c r="L31" s="26">
        <v>0</v>
      </c>
      <c r="M31" s="27">
        <v>0</v>
      </c>
    </row>
    <row r="32" spans="1:13">
      <c r="A32" s="34">
        <v>5</v>
      </c>
      <c r="B32" s="12" t="s">
        <v>2</v>
      </c>
      <c r="C32" s="19">
        <v>9</v>
      </c>
      <c r="D32" s="2"/>
      <c r="E32" s="12" t="s">
        <v>2</v>
      </c>
      <c r="F32" s="5">
        <v>9</v>
      </c>
      <c r="G32" s="5">
        <v>9</v>
      </c>
      <c r="H32" s="5">
        <v>6</v>
      </c>
      <c r="I32" s="5">
        <v>2</v>
      </c>
      <c r="J32" s="5">
        <v>0</v>
      </c>
      <c r="K32" s="5">
        <v>0</v>
      </c>
      <c r="L32" s="5">
        <v>0</v>
      </c>
      <c r="M32" s="1">
        <v>0</v>
      </c>
    </row>
    <row r="33" spans="1:13">
      <c r="A33" s="3"/>
      <c r="B33" s="12" t="s">
        <v>3</v>
      </c>
      <c r="C33" s="15">
        <v>25100309.278350517</v>
      </c>
      <c r="D33" s="3"/>
      <c r="E33" s="12" t="s">
        <v>3</v>
      </c>
      <c r="F33" s="5">
        <v>1.3233231177498853E-5</v>
      </c>
      <c r="G33" s="5">
        <v>9.8702560703621052E-7</v>
      </c>
      <c r="H33" s="5">
        <v>9.6885513457506521E-8</v>
      </c>
      <c r="I33" s="5">
        <v>2.8436079211634424E-8</v>
      </c>
      <c r="J33" s="5">
        <v>3.1873849457081206E-8</v>
      </c>
      <c r="K33" s="5">
        <v>1.2395622629995378E-8</v>
      </c>
      <c r="L33" s="5">
        <v>1.8737515918235972E-8</v>
      </c>
      <c r="M33" s="1">
        <v>3.1447770065661515E-8</v>
      </c>
    </row>
    <row r="34" spans="1:13">
      <c r="A34" s="3"/>
      <c r="B34" s="12" t="s">
        <v>4</v>
      </c>
      <c r="C34" s="15">
        <v>20726619.575360656</v>
      </c>
      <c r="D34" s="3"/>
      <c r="E34" s="12" t="s">
        <v>4</v>
      </c>
      <c r="F34" s="5">
        <v>1.189490481459244E-5</v>
      </c>
      <c r="G34" s="5">
        <v>8.2717491413998358E-7</v>
      </c>
      <c r="H34" s="5">
        <v>1.5895250750691578E-7</v>
      </c>
      <c r="I34" s="5">
        <v>5.9220728500651096E-8</v>
      </c>
      <c r="J34" s="5">
        <v>5.1684722792901877E-8</v>
      </c>
      <c r="K34" s="5">
        <v>6.0699799355814632E-8</v>
      </c>
      <c r="L34" s="5">
        <v>5.4417049095548165E-8</v>
      </c>
      <c r="M34" s="1">
        <v>5.1415511545361278E-8</v>
      </c>
    </row>
    <row r="35" spans="1:13">
      <c r="A35" s="3"/>
      <c r="B35" s="12" t="s">
        <v>5</v>
      </c>
      <c r="C35" s="19">
        <v>14.024000000000001</v>
      </c>
      <c r="D35" s="3"/>
      <c r="E35" s="12" t="s">
        <v>11</v>
      </c>
      <c r="F35" s="5">
        <v>1.7069309999999973</v>
      </c>
      <c r="G35" s="5">
        <v>0.26693099999999959</v>
      </c>
      <c r="H35" s="5">
        <v>-23.940968999999996</v>
      </c>
      <c r="I35" s="5">
        <v>-38.455269000000001</v>
      </c>
      <c r="J35" s="5">
        <v>-10.599069</v>
      </c>
      <c r="K35" s="5">
        <v>-76.738768999999991</v>
      </c>
      <c r="L35" s="5">
        <v>-56.169069</v>
      </c>
      <c r="M35" s="1">
        <v>-11.619068999999996</v>
      </c>
    </row>
    <row r="36" spans="1:13">
      <c r="A36" s="3"/>
      <c r="B36" s="12" t="s">
        <v>6</v>
      </c>
      <c r="C36" s="19">
        <v>82.086000000000013</v>
      </c>
      <c r="D36" s="3"/>
      <c r="E36" s="12" t="s">
        <v>12</v>
      </c>
      <c r="F36" s="5">
        <v>38.305319999999995</v>
      </c>
      <c r="G36" s="5">
        <v>65.792319999999961</v>
      </c>
      <c r="H36" s="5">
        <v>-132.93868000000003</v>
      </c>
      <c r="I36" s="5">
        <v>-176.97768000000002</v>
      </c>
      <c r="J36" s="5">
        <v>-130.49668000000003</v>
      </c>
      <c r="K36" s="5">
        <v>-270.92898000000002</v>
      </c>
      <c r="L36" s="5">
        <v>-223.22468000000003</v>
      </c>
      <c r="M36" s="1">
        <v>-132.21868000000001</v>
      </c>
    </row>
    <row r="37" spans="1:13">
      <c r="A37" s="4"/>
      <c r="B37" s="28"/>
      <c r="C37" s="16"/>
      <c r="D37" s="4"/>
      <c r="E37" s="13" t="s">
        <v>10</v>
      </c>
      <c r="F37" s="29">
        <f t="shared" ref="F37:M37" si="4">F32-$C$32</f>
        <v>0</v>
      </c>
      <c r="G37" s="29">
        <f t="shared" si="4"/>
        <v>0</v>
      </c>
      <c r="H37" s="29">
        <f t="shared" si="4"/>
        <v>-3</v>
      </c>
      <c r="I37" s="29">
        <f t="shared" si="4"/>
        <v>-7</v>
      </c>
      <c r="J37" s="29">
        <f t="shared" si="4"/>
        <v>-9</v>
      </c>
      <c r="K37" s="29">
        <f t="shared" si="4"/>
        <v>-9</v>
      </c>
      <c r="L37" s="29">
        <f t="shared" si="4"/>
        <v>-9</v>
      </c>
      <c r="M37" s="29">
        <f t="shared" si="4"/>
        <v>-9</v>
      </c>
    </row>
    <row r="38" spans="1:13">
      <c r="A38" s="6">
        <v>301885455</v>
      </c>
      <c r="B38" s="24" t="s">
        <v>14</v>
      </c>
      <c r="C38" s="27">
        <v>1</v>
      </c>
      <c r="D38" s="6">
        <v>314385161</v>
      </c>
      <c r="E38" s="24" t="s">
        <v>14</v>
      </c>
      <c r="F38" s="26">
        <v>1</v>
      </c>
      <c r="G38" s="26">
        <v>1</v>
      </c>
      <c r="H38" s="26">
        <v>1</v>
      </c>
      <c r="I38" s="26">
        <v>0</v>
      </c>
      <c r="J38" s="26">
        <v>0</v>
      </c>
      <c r="K38" s="26">
        <v>0</v>
      </c>
      <c r="L38" s="26">
        <v>0</v>
      </c>
      <c r="M38" s="27">
        <v>0</v>
      </c>
    </row>
    <row r="39" spans="1:13">
      <c r="A39" s="34">
        <v>6</v>
      </c>
      <c r="B39" s="35" t="s">
        <v>15</v>
      </c>
      <c r="C39" s="1">
        <v>9</v>
      </c>
      <c r="D39" s="2"/>
      <c r="E39" s="35" t="s">
        <v>15</v>
      </c>
      <c r="F39">
        <v>9</v>
      </c>
      <c r="G39">
        <v>9</v>
      </c>
      <c r="H39">
        <v>9</v>
      </c>
      <c r="I39">
        <v>1</v>
      </c>
      <c r="J39">
        <v>0</v>
      </c>
      <c r="K39">
        <v>0</v>
      </c>
      <c r="L39">
        <v>0</v>
      </c>
      <c r="M39" s="1">
        <v>0</v>
      </c>
    </row>
    <row r="40" spans="1:13">
      <c r="A40" s="3"/>
      <c r="B40" s="35" t="s">
        <v>16</v>
      </c>
      <c r="C40" s="15">
        <v>26167010.30927835</v>
      </c>
      <c r="D40" s="3"/>
      <c r="E40" s="35" t="s">
        <v>16</v>
      </c>
      <c r="F40">
        <v>1.3595453276006115E-5</v>
      </c>
      <c r="G40">
        <v>1.0996131386514601E-6</v>
      </c>
      <c r="H40">
        <v>2.1222264756726757E-7</v>
      </c>
      <c r="I40">
        <v>3.7687746244149271E-8</v>
      </c>
      <c r="J40">
        <v>3.4683023567937157E-8</v>
      </c>
      <c r="K40">
        <v>2.6479051824372594E-8</v>
      </c>
      <c r="L40">
        <v>3.1724302807801197E-8</v>
      </c>
      <c r="M40" s="1">
        <v>3.1809078784718615E-8</v>
      </c>
    </row>
    <row r="41" spans="1:13">
      <c r="A41" s="3"/>
      <c r="B41" s="35" t="s">
        <v>17</v>
      </c>
      <c r="C41" s="15">
        <v>20997171.922631141</v>
      </c>
      <c r="D41" s="3"/>
      <c r="E41" s="35" t="s">
        <v>17</v>
      </c>
      <c r="F41">
        <v>1.1281962451801073E-5</v>
      </c>
      <c r="G41">
        <v>1.0031970681771863E-6</v>
      </c>
      <c r="H41">
        <v>1.719574470014693E-7</v>
      </c>
      <c r="I41">
        <v>5.9607859116715083E-8</v>
      </c>
      <c r="J41">
        <v>5.5823161515901157E-8</v>
      </c>
      <c r="K41">
        <v>5.9447722473125408E-8</v>
      </c>
      <c r="L41">
        <v>5.6536375821880517E-8</v>
      </c>
      <c r="M41" s="1">
        <v>5.7456498949054302E-8</v>
      </c>
    </row>
    <row r="42" spans="1:13">
      <c r="A42" s="3"/>
      <c r="B42" s="35" t="s">
        <v>18</v>
      </c>
      <c r="C42" s="1">
        <v>3.0439999999999969</v>
      </c>
      <c r="D42" s="3"/>
      <c r="E42" s="35" t="s">
        <v>19</v>
      </c>
      <c r="F42">
        <v>-0.31572200000000805</v>
      </c>
      <c r="G42">
        <v>4.2512779999999992</v>
      </c>
      <c r="H42">
        <v>5.0282780000000002</v>
      </c>
      <c r="I42">
        <v>-2.4687219999999996</v>
      </c>
      <c r="J42">
        <v>6.1262779999999992</v>
      </c>
      <c r="K42">
        <v>-20.958421999999999</v>
      </c>
      <c r="L42">
        <v>-3.7844220000000064</v>
      </c>
      <c r="M42" s="1">
        <v>-2.2557220000000058</v>
      </c>
    </row>
    <row r="43" spans="1:13">
      <c r="A43" s="3"/>
      <c r="B43" s="35" t="s">
        <v>20</v>
      </c>
      <c r="C43" s="1">
        <v>95.77800000000002</v>
      </c>
      <c r="D43" s="3"/>
      <c r="E43" s="35" t="s">
        <v>21</v>
      </c>
      <c r="F43">
        <v>76.338738000000035</v>
      </c>
      <c r="G43">
        <v>35.778738000000033</v>
      </c>
      <c r="H43">
        <v>87.170738000000028</v>
      </c>
      <c r="I43">
        <v>-136.89926199999999</v>
      </c>
      <c r="J43">
        <v>-140.97926199999998</v>
      </c>
      <c r="K43">
        <v>-206.45626199999998</v>
      </c>
      <c r="L43">
        <v>-163.37926199999998</v>
      </c>
      <c r="M43" s="1">
        <v>-166.17526199999998</v>
      </c>
    </row>
    <row r="44" spans="1:13">
      <c r="A44" s="4"/>
      <c r="B44" s="28"/>
      <c r="C44" s="16"/>
      <c r="D44" s="4"/>
      <c r="E44" s="13" t="s">
        <v>22</v>
      </c>
      <c r="F44" s="29">
        <f>F39-$C$39</f>
        <v>0</v>
      </c>
      <c r="G44" s="29">
        <f>G39-$C$39</f>
        <v>0</v>
      </c>
      <c r="H44" s="29">
        <f t="shared" ref="H44:M44" si="5">H39-$C$39</f>
        <v>0</v>
      </c>
      <c r="I44" s="29">
        <f t="shared" si="5"/>
        <v>-8</v>
      </c>
      <c r="J44" s="29">
        <f t="shared" si="5"/>
        <v>-9</v>
      </c>
      <c r="K44" s="29">
        <f t="shared" si="5"/>
        <v>-9</v>
      </c>
      <c r="L44" s="29">
        <f t="shared" si="5"/>
        <v>-9</v>
      </c>
      <c r="M44" s="29">
        <f t="shared" si="5"/>
        <v>-9</v>
      </c>
    </row>
    <row r="45" spans="1:13">
      <c r="A45" s="6">
        <v>315712156</v>
      </c>
      <c r="B45" s="24" t="s">
        <v>14</v>
      </c>
      <c r="C45" s="27">
        <v>1</v>
      </c>
      <c r="D45" s="6">
        <v>715919786</v>
      </c>
      <c r="E45" s="24" t="s">
        <v>14</v>
      </c>
      <c r="F45" s="26">
        <v>1</v>
      </c>
      <c r="G45" s="26">
        <v>1</v>
      </c>
      <c r="H45" s="26">
        <v>0</v>
      </c>
      <c r="I45" s="26">
        <v>0</v>
      </c>
      <c r="J45" s="26">
        <v>0</v>
      </c>
      <c r="K45" s="26">
        <v>0</v>
      </c>
      <c r="L45" s="26">
        <v>0</v>
      </c>
      <c r="M45" s="27">
        <v>0</v>
      </c>
    </row>
    <row r="46" spans="1:13">
      <c r="A46" s="34">
        <v>7</v>
      </c>
      <c r="B46" s="35" t="s">
        <v>15</v>
      </c>
      <c r="C46" s="1">
        <v>9</v>
      </c>
      <c r="D46" s="2"/>
      <c r="E46" s="35" t="s">
        <v>15</v>
      </c>
      <c r="F46">
        <v>9</v>
      </c>
      <c r="G46">
        <v>9</v>
      </c>
      <c r="H46">
        <v>8</v>
      </c>
      <c r="I46">
        <v>3</v>
      </c>
      <c r="J46">
        <v>0</v>
      </c>
      <c r="K46">
        <v>0</v>
      </c>
      <c r="L46">
        <v>0</v>
      </c>
      <c r="M46" s="1">
        <v>0</v>
      </c>
    </row>
    <row r="47" spans="1:13">
      <c r="A47" s="3"/>
      <c r="B47" s="35" t="s">
        <v>16</v>
      </c>
      <c r="C47" s="15">
        <v>17007422.680412371</v>
      </c>
      <c r="D47" s="3"/>
      <c r="E47" s="35" t="s">
        <v>16</v>
      </c>
      <c r="F47">
        <v>1.2317278369703637E-5</v>
      </c>
      <c r="G47">
        <v>9.6915052227385174E-7</v>
      </c>
      <c r="H47">
        <v>1.4898418157077397E-7</v>
      </c>
      <c r="I47">
        <v>3.8519082513634819E-8</v>
      </c>
      <c r="J47">
        <v>3.7137273155589922E-8</v>
      </c>
      <c r="K47">
        <v>3.8868357046923202E-8</v>
      </c>
      <c r="L47">
        <v>3.272246672776682E-8</v>
      </c>
      <c r="M47" s="1">
        <v>3.5878316503337358E-8</v>
      </c>
    </row>
    <row r="48" spans="1:13">
      <c r="A48" s="3"/>
      <c r="B48" s="35" t="s">
        <v>17</v>
      </c>
      <c r="C48" s="15">
        <v>17268897.764820579</v>
      </c>
      <c r="D48" s="3"/>
      <c r="E48" s="35" t="s">
        <v>17</v>
      </c>
      <c r="F48">
        <v>1.1827881757236508E-5</v>
      </c>
      <c r="G48">
        <v>8.6933997059753529E-7</v>
      </c>
      <c r="H48">
        <v>2.1575163669929586E-7</v>
      </c>
      <c r="I48">
        <v>7.8605563826292365E-8</v>
      </c>
      <c r="J48">
        <v>7.091394733920042E-8</v>
      </c>
      <c r="K48">
        <v>7.352387231570333E-8</v>
      </c>
      <c r="L48">
        <v>7.2285559997879527E-8</v>
      </c>
      <c r="M48" s="1">
        <v>7.122684860566728E-8</v>
      </c>
    </row>
    <row r="49" spans="1:13">
      <c r="A49" s="3"/>
      <c r="B49" s="35" t="s">
        <v>18</v>
      </c>
      <c r="C49" s="1">
        <v>-8.7231000000000023</v>
      </c>
      <c r="D49" s="3"/>
      <c r="E49" s="35" t="s">
        <v>19</v>
      </c>
      <c r="F49">
        <v>-6.3624269999999967</v>
      </c>
      <c r="G49">
        <v>-2.1113270000000028</v>
      </c>
      <c r="H49">
        <v>-15.179027000000005</v>
      </c>
      <c r="I49">
        <v>-19.831827000000004</v>
      </c>
      <c r="J49">
        <v>-7.9691270000000003</v>
      </c>
      <c r="K49">
        <v>-3.9327269999999999</v>
      </c>
      <c r="L49">
        <v>-17.409227000000001</v>
      </c>
      <c r="M49" s="1">
        <v>-10.628726999999998</v>
      </c>
    </row>
    <row r="50" spans="1:13">
      <c r="A50" s="3"/>
      <c r="B50" s="35" t="s">
        <v>20</v>
      </c>
      <c r="C50" s="1">
        <v>-5.8899999999999864</v>
      </c>
      <c r="D50" s="3"/>
      <c r="E50" s="35" t="s">
        <v>21</v>
      </c>
      <c r="F50">
        <v>13.91306000000003</v>
      </c>
      <c r="G50">
        <v>38.606060000000014</v>
      </c>
      <c r="H50">
        <v>-104.05893999999998</v>
      </c>
      <c r="I50">
        <v>-171.47993999999997</v>
      </c>
      <c r="J50">
        <v>-160.15993999999998</v>
      </c>
      <c r="K50">
        <v>-158.49393999999998</v>
      </c>
      <c r="L50">
        <v>-184.03793999999996</v>
      </c>
      <c r="M50" s="1">
        <v>-166.87693999999999</v>
      </c>
    </row>
    <row r="51" spans="1:13">
      <c r="A51" s="4"/>
      <c r="B51" s="28"/>
      <c r="C51" s="16"/>
      <c r="D51" s="4"/>
      <c r="E51" s="13" t="s">
        <v>22</v>
      </c>
      <c r="F51" s="29">
        <f>F46-$C$46</f>
        <v>0</v>
      </c>
      <c r="G51" s="29">
        <f t="shared" ref="G51:L51" si="6">G46-$C$46</f>
        <v>0</v>
      </c>
      <c r="H51" s="29">
        <f t="shared" si="6"/>
        <v>-1</v>
      </c>
      <c r="I51" s="29">
        <f t="shared" si="6"/>
        <v>-6</v>
      </c>
      <c r="J51" s="29">
        <f t="shared" si="6"/>
        <v>-9</v>
      </c>
      <c r="K51" s="29">
        <f t="shared" si="6"/>
        <v>-9</v>
      </c>
      <c r="L51" s="29">
        <f t="shared" si="6"/>
        <v>-9</v>
      </c>
      <c r="M51" s="29">
        <f>M46-$C$46</f>
        <v>-9</v>
      </c>
    </row>
    <row r="52" spans="1:13">
      <c r="A52" s="6">
        <v>906722498</v>
      </c>
      <c r="B52" s="24" t="s">
        <v>14</v>
      </c>
      <c r="C52" s="27">
        <v>1</v>
      </c>
      <c r="D52" s="6">
        <v>10650896</v>
      </c>
      <c r="E52" s="24" t="s">
        <v>14</v>
      </c>
      <c r="F52" s="26">
        <v>1</v>
      </c>
      <c r="G52" s="26">
        <v>1</v>
      </c>
      <c r="H52" s="26">
        <v>1</v>
      </c>
      <c r="I52" s="26">
        <v>0</v>
      </c>
      <c r="J52" s="26">
        <v>0</v>
      </c>
      <c r="K52" s="26">
        <v>0</v>
      </c>
      <c r="L52" s="26">
        <v>0</v>
      </c>
      <c r="M52" s="27">
        <v>0</v>
      </c>
    </row>
    <row r="53" spans="1:13">
      <c r="A53" s="34">
        <v>8</v>
      </c>
      <c r="B53" s="35" t="s">
        <v>15</v>
      </c>
      <c r="C53" s="1">
        <v>8</v>
      </c>
      <c r="D53" s="2"/>
      <c r="E53" s="35" t="s">
        <v>15</v>
      </c>
      <c r="F53">
        <v>8</v>
      </c>
      <c r="G53">
        <v>8</v>
      </c>
      <c r="H53">
        <v>8</v>
      </c>
      <c r="I53">
        <v>1</v>
      </c>
      <c r="J53">
        <v>0</v>
      </c>
      <c r="K53">
        <v>0</v>
      </c>
      <c r="L53">
        <v>0</v>
      </c>
      <c r="M53" s="1">
        <v>0</v>
      </c>
    </row>
    <row r="54" spans="1:13">
      <c r="A54" s="3"/>
      <c r="B54" s="35" t="s">
        <v>16</v>
      </c>
      <c r="C54" s="15">
        <v>1272268.0412371133</v>
      </c>
      <c r="D54" s="3"/>
      <c r="E54" s="35" t="s">
        <v>16</v>
      </c>
      <c r="F54">
        <v>1.0543251484229434E-4</v>
      </c>
      <c r="G54">
        <v>9.9541777960917039E-6</v>
      </c>
      <c r="H54">
        <v>2.1250736005115644E-6</v>
      </c>
      <c r="I54">
        <v>7.1521683094171081E-7</v>
      </c>
      <c r="J54">
        <v>4.957700767048886E-7</v>
      </c>
      <c r="K54">
        <v>5.2036540682618525E-7</v>
      </c>
      <c r="L54">
        <v>4.8831696780740544E-7</v>
      </c>
      <c r="M54" s="1">
        <v>5.5775265782934825E-7</v>
      </c>
    </row>
    <row r="55" spans="1:13">
      <c r="A55" s="3"/>
      <c r="B55" s="35" t="s">
        <v>17</v>
      </c>
      <c r="C55" s="15">
        <v>2348861.9907701225</v>
      </c>
      <c r="D55" s="3"/>
      <c r="E55" s="35" t="s">
        <v>17</v>
      </c>
      <c r="F55">
        <v>9.2768486857649441E-5</v>
      </c>
      <c r="G55">
        <v>8.1644093605778334E-6</v>
      </c>
      <c r="H55">
        <v>2.0534308648580243E-6</v>
      </c>
      <c r="I55">
        <v>5.7950291518161393E-7</v>
      </c>
      <c r="J55">
        <v>5.3381881464829513E-7</v>
      </c>
      <c r="K55">
        <v>5.5238045973773123E-7</v>
      </c>
      <c r="L55">
        <v>5.3839149758800632E-7</v>
      </c>
      <c r="M55" s="1">
        <v>5.2908562249347333E-7</v>
      </c>
    </row>
    <row r="56" spans="1:13">
      <c r="A56" s="3"/>
      <c r="B56" s="35" t="s">
        <v>18</v>
      </c>
      <c r="C56" s="1">
        <v>-7.9702000000000055</v>
      </c>
      <c r="D56" s="3"/>
      <c r="E56" s="35" t="s">
        <v>19</v>
      </c>
      <c r="F56">
        <v>-3.2289880000000011</v>
      </c>
      <c r="G56">
        <v>-0.7647879999999958</v>
      </c>
      <c r="H56">
        <v>-13.669888</v>
      </c>
      <c r="I56">
        <v>1.3309119999999979</v>
      </c>
      <c r="J56">
        <v>-14.439188000000001</v>
      </c>
      <c r="K56">
        <v>-12.05398799999999</v>
      </c>
      <c r="L56">
        <v>-15.708587999999992</v>
      </c>
      <c r="M56" s="1">
        <v>-4.3211879999999923</v>
      </c>
    </row>
    <row r="57" spans="1:13">
      <c r="A57" s="3"/>
      <c r="B57" s="35" t="s">
        <v>20</v>
      </c>
      <c r="C57" s="1">
        <v>-178.297</v>
      </c>
      <c r="D57" s="3"/>
      <c r="E57" s="35" t="s">
        <v>21</v>
      </c>
      <c r="F57">
        <v>23.739170999999999</v>
      </c>
      <c r="G57">
        <v>38.121171000000004</v>
      </c>
      <c r="H57">
        <v>6.0671710000000019</v>
      </c>
      <c r="I57">
        <v>40.725170999999989</v>
      </c>
      <c r="J57">
        <v>-12.394829000000016</v>
      </c>
      <c r="K57">
        <v>-10.078829000000013</v>
      </c>
      <c r="L57">
        <v>-16.173829000000012</v>
      </c>
      <c r="M57" s="1">
        <v>9.4221709999999916</v>
      </c>
    </row>
    <row r="58" spans="1:13">
      <c r="A58" s="4"/>
      <c r="B58" s="28"/>
      <c r="C58" s="16"/>
      <c r="D58" s="4"/>
      <c r="E58" s="13" t="s">
        <v>22</v>
      </c>
      <c r="F58" s="29">
        <f>F53-$C$53</f>
        <v>0</v>
      </c>
      <c r="G58" s="29">
        <f>G53-$C$53</f>
        <v>0</v>
      </c>
      <c r="H58" s="29">
        <f t="shared" ref="H58:M58" si="7">H53-$C$53</f>
        <v>0</v>
      </c>
      <c r="I58" s="29">
        <f t="shared" si="7"/>
        <v>-7</v>
      </c>
      <c r="J58" s="29">
        <f t="shared" si="7"/>
        <v>-8</v>
      </c>
      <c r="K58" s="29">
        <f t="shared" si="7"/>
        <v>-8</v>
      </c>
      <c r="L58" s="29">
        <f t="shared" si="7"/>
        <v>-8</v>
      </c>
      <c r="M58" s="29">
        <f t="shared" si="7"/>
        <v>-8</v>
      </c>
    </row>
    <row r="59" spans="1:13">
      <c r="A59" s="6">
        <v>143747633</v>
      </c>
      <c r="B59" s="24" t="s">
        <v>14</v>
      </c>
      <c r="C59" s="27">
        <v>1</v>
      </c>
      <c r="D59" s="6">
        <v>900209741</v>
      </c>
      <c r="E59" s="24" t="s">
        <v>14</v>
      </c>
      <c r="F59" s="26">
        <v>1</v>
      </c>
      <c r="G59" s="26">
        <v>1</v>
      </c>
      <c r="H59" s="26">
        <v>1</v>
      </c>
      <c r="I59" s="26">
        <v>0</v>
      </c>
      <c r="J59" s="26">
        <v>0</v>
      </c>
      <c r="K59" s="26">
        <v>0</v>
      </c>
      <c r="L59" s="26">
        <v>0</v>
      </c>
      <c r="M59" s="27">
        <v>0</v>
      </c>
    </row>
    <row r="60" spans="1:13">
      <c r="A60" s="34">
        <v>9</v>
      </c>
      <c r="B60" s="35" t="s">
        <v>15</v>
      </c>
      <c r="C60" s="1">
        <v>9</v>
      </c>
      <c r="D60" s="2"/>
      <c r="E60" s="35" t="s">
        <v>15</v>
      </c>
      <c r="F60">
        <v>9</v>
      </c>
      <c r="G60">
        <v>9</v>
      </c>
      <c r="H60">
        <v>9</v>
      </c>
      <c r="I60">
        <v>2</v>
      </c>
      <c r="J60">
        <v>0</v>
      </c>
      <c r="K60">
        <v>0</v>
      </c>
      <c r="L60">
        <v>0</v>
      </c>
      <c r="M60" s="1">
        <v>0</v>
      </c>
    </row>
    <row r="61" spans="1:13">
      <c r="A61" s="3"/>
      <c r="B61" s="35" t="s">
        <v>16</v>
      </c>
      <c r="C61" s="15">
        <v>18018144.329896908</v>
      </c>
      <c r="D61" s="3"/>
      <c r="E61" s="35" t="s">
        <v>16</v>
      </c>
      <c r="F61">
        <v>1.5726329525116146E-5</v>
      </c>
      <c r="G61">
        <v>1.0787129551309985E-6</v>
      </c>
      <c r="H61">
        <v>2.6275362698559972E-7</v>
      </c>
      <c r="I61">
        <v>4.9300763795986798E-8</v>
      </c>
      <c r="J61">
        <v>4.3807771464102984E-8</v>
      </c>
      <c r="K61">
        <v>3.6378369839054273E-8</v>
      </c>
      <c r="L61">
        <v>3.5296929615977383E-8</v>
      </c>
      <c r="M61" s="1">
        <v>1.8651569654993838E-8</v>
      </c>
    </row>
    <row r="62" spans="1:13">
      <c r="A62" s="3"/>
      <c r="B62" s="35" t="s">
        <v>17</v>
      </c>
      <c r="C62" s="15">
        <v>15869373.979627183</v>
      </c>
      <c r="D62" s="3"/>
      <c r="E62" s="35" t="s">
        <v>17</v>
      </c>
      <c r="F62">
        <v>1.2237204546742664E-5</v>
      </c>
      <c r="G62">
        <v>1.1059593630294809E-6</v>
      </c>
      <c r="H62">
        <v>2.1682015962929378E-7</v>
      </c>
      <c r="I62">
        <v>8.6029151835222874E-8</v>
      </c>
      <c r="J62">
        <v>8.319406026624906E-8</v>
      </c>
      <c r="K62">
        <v>8.48021999256555E-8</v>
      </c>
      <c r="L62">
        <v>8.3044660044666507E-8</v>
      </c>
      <c r="M62" s="1">
        <v>9.3109460498474474E-8</v>
      </c>
    </row>
    <row r="63" spans="1:13">
      <c r="A63" s="3"/>
      <c r="B63" s="35" t="s">
        <v>18</v>
      </c>
      <c r="C63" s="1">
        <v>-13.803899999999999</v>
      </c>
      <c r="D63" s="3"/>
      <c r="E63" s="35" t="s">
        <v>19</v>
      </c>
      <c r="F63">
        <v>11.2483</v>
      </c>
      <c r="G63">
        <v>2.5871999999999957</v>
      </c>
      <c r="H63">
        <v>26.303899999999999</v>
      </c>
      <c r="I63">
        <v>6.3012999999999977</v>
      </c>
      <c r="J63">
        <v>11.871099999999998</v>
      </c>
      <c r="K63">
        <v>-4.9094000000000051</v>
      </c>
      <c r="L63">
        <v>-6.8363999999999976</v>
      </c>
      <c r="M63" s="1">
        <v>-46.014200000000002</v>
      </c>
    </row>
    <row r="64" spans="1:13">
      <c r="A64" s="3"/>
      <c r="B64" s="35" t="s">
        <v>20</v>
      </c>
      <c r="C64" s="1">
        <v>52.672000000000025</v>
      </c>
      <c r="D64" s="3"/>
      <c r="E64" s="35" t="s">
        <v>21</v>
      </c>
      <c r="F64">
        <v>109.46384399999999</v>
      </c>
      <c r="G64">
        <v>-9.458155999999974</v>
      </c>
      <c r="H64">
        <v>81.332844000000023</v>
      </c>
      <c r="I64">
        <v>-163.90515600000001</v>
      </c>
      <c r="J64">
        <v>-181.756156</v>
      </c>
      <c r="K64">
        <v>-219.22415599999999</v>
      </c>
      <c r="L64">
        <v>-220.738156</v>
      </c>
      <c r="M64" s="1">
        <v>-307.01055600000001</v>
      </c>
    </row>
    <row r="65" spans="1:13">
      <c r="A65" s="4"/>
      <c r="B65" s="28"/>
      <c r="C65" s="16"/>
      <c r="D65" s="4"/>
      <c r="E65" s="13" t="s">
        <v>22</v>
      </c>
      <c r="F65" s="29">
        <f>F60-$C$60</f>
        <v>0</v>
      </c>
      <c r="G65" s="29">
        <f t="shared" ref="G65:M65" si="8">G60-$C$60</f>
        <v>0</v>
      </c>
      <c r="H65" s="29">
        <f t="shared" si="8"/>
        <v>0</v>
      </c>
      <c r="I65" s="29">
        <f t="shared" si="8"/>
        <v>-7</v>
      </c>
      <c r="J65" s="29">
        <f t="shared" si="8"/>
        <v>-9</v>
      </c>
      <c r="K65" s="29">
        <f t="shared" si="8"/>
        <v>-9</v>
      </c>
      <c r="L65" s="29">
        <f t="shared" si="8"/>
        <v>-9</v>
      </c>
      <c r="M65" s="29">
        <f t="shared" si="8"/>
        <v>-9</v>
      </c>
    </row>
    <row r="66" spans="1:13">
      <c r="A66" s="6">
        <v>39029790</v>
      </c>
      <c r="B66" s="24" t="s">
        <v>14</v>
      </c>
      <c r="C66" s="27">
        <v>0</v>
      </c>
      <c r="D66" s="6">
        <v>576352204</v>
      </c>
      <c r="E66" s="24" t="s">
        <v>14</v>
      </c>
      <c r="F66" s="26">
        <v>0</v>
      </c>
      <c r="G66" s="26">
        <v>0</v>
      </c>
      <c r="H66" s="26">
        <v>0</v>
      </c>
      <c r="I66" s="26">
        <v>0</v>
      </c>
      <c r="J66" s="26">
        <v>0</v>
      </c>
      <c r="K66" s="26">
        <v>0</v>
      </c>
      <c r="L66" s="26">
        <v>0</v>
      </c>
      <c r="M66" s="27">
        <v>0</v>
      </c>
    </row>
    <row r="67" spans="1:13">
      <c r="A67" s="34">
        <v>10</v>
      </c>
      <c r="B67" s="35" t="s">
        <v>15</v>
      </c>
      <c r="C67" s="1">
        <v>7</v>
      </c>
      <c r="D67" s="2"/>
      <c r="E67" s="35" t="s">
        <v>15</v>
      </c>
      <c r="F67">
        <v>7</v>
      </c>
      <c r="G67">
        <v>7</v>
      </c>
      <c r="H67">
        <v>7</v>
      </c>
      <c r="I67">
        <v>1</v>
      </c>
      <c r="J67">
        <v>0</v>
      </c>
      <c r="K67">
        <v>0</v>
      </c>
      <c r="L67">
        <v>0</v>
      </c>
      <c r="M67" s="1">
        <v>0</v>
      </c>
    </row>
    <row r="68" spans="1:13">
      <c r="A68" s="3"/>
      <c r="B68" s="35" t="s">
        <v>16</v>
      </c>
      <c r="C68" s="15">
        <v>44596.288659793812</v>
      </c>
      <c r="D68" s="3"/>
      <c r="E68" s="35" t="s">
        <v>16</v>
      </c>
      <c r="F68">
        <v>1.5937905458822466E-3</v>
      </c>
      <c r="G68">
        <v>2.3687069474423512E-4</v>
      </c>
      <c r="H68">
        <v>5.1335053418284894E-5</v>
      </c>
      <c r="I68">
        <v>1.821351802140269E-5</v>
      </c>
      <c r="J68">
        <v>1.7199816619391614E-5</v>
      </c>
      <c r="K68">
        <v>1.7540365943475092E-5</v>
      </c>
      <c r="L68">
        <v>1.4383229231624968E-5</v>
      </c>
      <c r="M68" s="1">
        <v>1.7459788979280241E-5</v>
      </c>
    </row>
    <row r="69" spans="1:13">
      <c r="A69" s="3"/>
      <c r="B69" s="35" t="s">
        <v>17</v>
      </c>
      <c r="C69" s="15">
        <v>79154.052793804687</v>
      </c>
      <c r="D69" s="3"/>
      <c r="E69" s="35" t="s">
        <v>17</v>
      </c>
      <c r="F69">
        <v>1.8823772666877018E-3</v>
      </c>
      <c r="G69">
        <v>2.2418662905485248E-4</v>
      </c>
      <c r="H69">
        <v>5.7258426394717284E-5</v>
      </c>
      <c r="I69">
        <v>2.0234935613391889E-5</v>
      </c>
      <c r="J69">
        <v>1.8836985098739452E-5</v>
      </c>
      <c r="K69">
        <v>1.880471533858445E-5</v>
      </c>
      <c r="L69">
        <v>1.9821929253799542E-5</v>
      </c>
      <c r="M69" s="1">
        <v>1.8317324695073424E-5</v>
      </c>
    </row>
    <row r="70" spans="1:13">
      <c r="A70" s="3"/>
      <c r="B70" s="35" t="s">
        <v>18</v>
      </c>
      <c r="C70" s="1">
        <v>-3.3140999999999963</v>
      </c>
      <c r="D70" s="3"/>
      <c r="E70" s="35" t="s">
        <v>19</v>
      </c>
      <c r="F70">
        <v>-16.713436999999999</v>
      </c>
      <c r="G70">
        <v>-1.113236999999998</v>
      </c>
      <c r="H70">
        <v>-17.102336999999991</v>
      </c>
      <c r="I70">
        <v>-13.603937000000002</v>
      </c>
      <c r="J70">
        <v>-5.6100369999999913</v>
      </c>
      <c r="K70">
        <v>-3.7857369999999975</v>
      </c>
      <c r="L70">
        <v>-23.415137000000001</v>
      </c>
      <c r="M70" s="1">
        <v>-3.3265370000000019</v>
      </c>
    </row>
    <row r="71" spans="1:13">
      <c r="A71" s="3"/>
      <c r="B71" s="35" t="s">
        <v>20</v>
      </c>
      <c r="C71" s="1">
        <v>-169.833</v>
      </c>
      <c r="D71" s="3"/>
      <c r="E71" s="35" t="s">
        <v>21</v>
      </c>
      <c r="F71">
        <v>-31.54754299999999</v>
      </c>
      <c r="G71">
        <v>11.642457000000007</v>
      </c>
      <c r="H71">
        <v>-21.287542999999999</v>
      </c>
      <c r="I71">
        <v>-20.556543000000005</v>
      </c>
      <c r="J71">
        <v>-17.884543000000008</v>
      </c>
      <c r="K71">
        <v>-13.835543000000001</v>
      </c>
      <c r="L71">
        <v>-56.460543000000001</v>
      </c>
      <c r="M71" s="1">
        <v>-9.6335430000000031</v>
      </c>
    </row>
    <row r="72" spans="1:13">
      <c r="A72" s="4"/>
      <c r="B72" s="28"/>
      <c r="C72" s="16"/>
      <c r="D72" s="4"/>
      <c r="E72" s="13" t="s">
        <v>22</v>
      </c>
      <c r="F72" s="29">
        <f>F67-$C$67</f>
        <v>0</v>
      </c>
      <c r="G72" s="29">
        <f t="shared" ref="G72:M72" si="9">G67-$C$67</f>
        <v>0</v>
      </c>
      <c r="H72" s="29">
        <f t="shared" si="9"/>
        <v>0</v>
      </c>
      <c r="I72" s="29">
        <f t="shared" si="9"/>
        <v>-6</v>
      </c>
      <c r="J72" s="29">
        <f t="shared" si="9"/>
        <v>-7</v>
      </c>
      <c r="K72" s="29">
        <f t="shared" si="9"/>
        <v>-7</v>
      </c>
      <c r="L72" s="29">
        <f t="shared" si="9"/>
        <v>-7</v>
      </c>
      <c r="M72" s="29">
        <f t="shared" si="9"/>
        <v>-7</v>
      </c>
    </row>
    <row r="73" spans="1:13">
      <c r="A73" s="6">
        <v>947388094</v>
      </c>
      <c r="B73" s="24" t="s">
        <v>14</v>
      </c>
      <c r="C73" s="27">
        <v>1</v>
      </c>
      <c r="D73" s="6">
        <v>425775743</v>
      </c>
      <c r="E73" s="24" t="s">
        <v>14</v>
      </c>
      <c r="F73" s="26">
        <v>1</v>
      </c>
      <c r="G73" s="26">
        <v>1</v>
      </c>
      <c r="H73" s="26">
        <v>1</v>
      </c>
      <c r="I73" s="26">
        <v>0</v>
      </c>
      <c r="J73" s="26">
        <v>0</v>
      </c>
      <c r="K73" s="26">
        <v>0</v>
      </c>
      <c r="L73" s="26">
        <v>0</v>
      </c>
      <c r="M73" s="27">
        <v>0</v>
      </c>
    </row>
    <row r="74" spans="1:13">
      <c r="A74" s="34">
        <v>11</v>
      </c>
      <c r="B74" s="35" t="s">
        <v>15</v>
      </c>
      <c r="C74" s="1">
        <v>9</v>
      </c>
      <c r="D74" s="2"/>
      <c r="E74" s="35" t="s">
        <v>15</v>
      </c>
      <c r="F74">
        <v>9</v>
      </c>
      <c r="G74">
        <v>9</v>
      </c>
      <c r="H74">
        <v>9</v>
      </c>
      <c r="I74">
        <v>2</v>
      </c>
      <c r="J74">
        <v>0</v>
      </c>
      <c r="K74">
        <v>0</v>
      </c>
      <c r="L74">
        <v>0</v>
      </c>
      <c r="M74" s="1">
        <v>0</v>
      </c>
    </row>
    <row r="75" spans="1:13">
      <c r="A75" s="3"/>
      <c r="B75" s="35" t="s">
        <v>16</v>
      </c>
      <c r="C75" s="15">
        <v>23608969.072164949</v>
      </c>
      <c r="D75" s="3"/>
      <c r="E75" s="35" t="s">
        <v>16</v>
      </c>
      <c r="F75">
        <v>1.280840039924791E-5</v>
      </c>
      <c r="G75">
        <v>1.1635724975713064E-6</v>
      </c>
      <c r="H75">
        <v>2.1167406557828442E-7</v>
      </c>
      <c r="I75">
        <v>4.8481908624019926E-8</v>
      </c>
      <c r="J75">
        <v>3.0097120455258193E-8</v>
      </c>
      <c r="K75">
        <v>3.3042506148507575E-8</v>
      </c>
      <c r="L75">
        <v>2.3477668952021116E-8</v>
      </c>
      <c r="M75" s="1">
        <v>1.0877680581673012E-8</v>
      </c>
    </row>
    <row r="76" spans="1:13">
      <c r="A76" s="3"/>
      <c r="B76" s="35" t="s">
        <v>17</v>
      </c>
      <c r="C76" s="15">
        <v>30399155.83420663</v>
      </c>
      <c r="D76" s="3"/>
      <c r="E76" s="35" t="s">
        <v>17</v>
      </c>
      <c r="F76">
        <v>1.1997577502701041E-5</v>
      </c>
      <c r="G76">
        <v>1.138219064397162E-6</v>
      </c>
      <c r="H76">
        <v>1.8720686762129682E-7</v>
      </c>
      <c r="I76">
        <v>4.8291903212609987E-8</v>
      </c>
      <c r="J76">
        <v>4.5763396781994672E-8</v>
      </c>
      <c r="K76">
        <v>4.4951190278585501E-8</v>
      </c>
      <c r="L76">
        <v>4.5666855840233163E-8</v>
      </c>
      <c r="M76" s="1">
        <v>5.4243709269129548E-8</v>
      </c>
    </row>
    <row r="77" spans="1:13">
      <c r="A77" s="3"/>
      <c r="B77" s="35" t="s">
        <v>18</v>
      </c>
      <c r="C77" s="1">
        <v>8.0240000000000009</v>
      </c>
      <c r="D77" s="3"/>
      <c r="E77" s="35" t="s">
        <v>19</v>
      </c>
      <c r="F77">
        <v>-1.0466770000000025</v>
      </c>
      <c r="G77">
        <v>1.3833229999999901</v>
      </c>
      <c r="H77">
        <v>1.2723230000000001</v>
      </c>
      <c r="I77">
        <v>19.854322999999994</v>
      </c>
      <c r="J77">
        <v>-18.777577000000008</v>
      </c>
      <c r="K77">
        <v>-9.014277000000007</v>
      </c>
      <c r="L77">
        <v>-39.410077000000001</v>
      </c>
      <c r="M77" s="1">
        <v>-77.703977000000009</v>
      </c>
    </row>
    <row r="78" spans="1:13">
      <c r="A78" s="3"/>
      <c r="B78" s="35" t="s">
        <v>20</v>
      </c>
      <c r="C78" s="1">
        <v>-86.889999999999986</v>
      </c>
      <c r="D78" s="3"/>
      <c r="E78" s="35" t="s">
        <v>21</v>
      </c>
      <c r="F78">
        <v>18.988475999999991</v>
      </c>
      <c r="G78">
        <v>6.2584759999999733</v>
      </c>
      <c r="H78">
        <v>36.721475999999996</v>
      </c>
      <c r="I78">
        <v>1.1054760000000101</v>
      </c>
      <c r="J78">
        <v>-96.18452400000001</v>
      </c>
      <c r="K78">
        <v>-74.435524000000015</v>
      </c>
      <c r="L78">
        <v>-136.52052399999999</v>
      </c>
      <c r="M78" s="1">
        <v>-224.62492399999999</v>
      </c>
    </row>
    <row r="79" spans="1:13">
      <c r="A79" s="4"/>
      <c r="B79" s="28"/>
      <c r="C79" s="16"/>
      <c r="D79" s="4"/>
      <c r="E79" s="13" t="s">
        <v>22</v>
      </c>
      <c r="F79" s="29">
        <f>F74-$C$74</f>
        <v>0</v>
      </c>
      <c r="G79" s="29">
        <f t="shared" ref="G79:M79" si="10">G74-$C$74</f>
        <v>0</v>
      </c>
      <c r="H79" s="29">
        <f t="shared" si="10"/>
        <v>0</v>
      </c>
      <c r="I79" s="29">
        <f t="shared" si="10"/>
        <v>-7</v>
      </c>
      <c r="J79" s="29">
        <f t="shared" si="10"/>
        <v>-9</v>
      </c>
      <c r="K79" s="29">
        <f t="shared" si="10"/>
        <v>-9</v>
      </c>
      <c r="L79" s="29">
        <f t="shared" si="10"/>
        <v>-9</v>
      </c>
      <c r="M79" s="29">
        <f t="shared" si="10"/>
        <v>-9</v>
      </c>
    </row>
    <row r="80" spans="1:13">
      <c r="A80" s="6">
        <v>392658200</v>
      </c>
      <c r="B80" s="24" t="s">
        <v>14</v>
      </c>
      <c r="C80" s="27">
        <v>1</v>
      </c>
      <c r="D80" s="6">
        <v>707481341</v>
      </c>
      <c r="E80" s="24" t="s">
        <v>14</v>
      </c>
      <c r="F80" s="26">
        <v>1</v>
      </c>
      <c r="G80" s="26">
        <v>1</v>
      </c>
      <c r="H80" s="26">
        <v>1</v>
      </c>
      <c r="I80" s="26">
        <v>0</v>
      </c>
      <c r="J80" s="26">
        <v>0</v>
      </c>
      <c r="K80" s="26">
        <v>0</v>
      </c>
      <c r="L80" s="26">
        <v>0</v>
      </c>
      <c r="M80" s="27">
        <v>0</v>
      </c>
    </row>
    <row r="81" spans="1:13">
      <c r="A81" s="34">
        <v>12</v>
      </c>
      <c r="B81" s="35" t="s">
        <v>15</v>
      </c>
      <c r="C81" s="1">
        <v>9</v>
      </c>
      <c r="D81" s="2"/>
      <c r="E81" s="35" t="s">
        <v>15</v>
      </c>
      <c r="F81">
        <v>9</v>
      </c>
      <c r="G81">
        <v>7</v>
      </c>
      <c r="H81">
        <v>7</v>
      </c>
      <c r="I81">
        <v>0</v>
      </c>
      <c r="J81">
        <v>0</v>
      </c>
      <c r="K81">
        <v>0</v>
      </c>
      <c r="L81">
        <v>0</v>
      </c>
      <c r="M81" s="1">
        <v>0</v>
      </c>
    </row>
    <row r="82" spans="1:13">
      <c r="A82" s="3"/>
      <c r="B82" s="35" t="s">
        <v>16</v>
      </c>
      <c r="C82" s="15">
        <v>31942783.505154639</v>
      </c>
      <c r="D82" s="3"/>
      <c r="E82" s="35" t="s">
        <v>16</v>
      </c>
      <c r="F82">
        <v>9.5354466285723092E-6</v>
      </c>
      <c r="G82">
        <v>4.195094381430663E-7</v>
      </c>
      <c r="H82">
        <v>1.1646453578937682E-7</v>
      </c>
      <c r="I82">
        <v>4.2512220323618911E-8</v>
      </c>
      <c r="J82">
        <v>4.2699161429869465E-8</v>
      </c>
      <c r="K82">
        <v>3.9139349576298267E-8</v>
      </c>
      <c r="L82">
        <v>3.8483582835099346E-8</v>
      </c>
      <c r="M82" s="1">
        <v>3.7878346841408153E-8</v>
      </c>
    </row>
    <row r="83" spans="1:13">
      <c r="A83" s="3"/>
      <c r="B83" s="35" t="s">
        <v>17</v>
      </c>
      <c r="C83" s="15">
        <v>17860957.036372587</v>
      </c>
      <c r="D83" s="3"/>
      <c r="E83" s="35" t="s">
        <v>17</v>
      </c>
      <c r="F83">
        <v>1.1911205595569661E-5</v>
      </c>
      <c r="G83">
        <v>5.3736361743794608E-7</v>
      </c>
      <c r="H83">
        <v>1.368853440183781E-7</v>
      </c>
      <c r="I83">
        <v>4.48210539354885E-8</v>
      </c>
      <c r="J83">
        <v>4.5642091183895245E-8</v>
      </c>
      <c r="K83">
        <v>4.518982744078916E-8</v>
      </c>
      <c r="L83">
        <v>4.4611596945227994E-8</v>
      </c>
      <c r="M83" s="1">
        <v>4.6444989676557055E-8</v>
      </c>
    </row>
    <row r="84" spans="1:13">
      <c r="A84" s="3"/>
      <c r="B84" s="35" t="s">
        <v>18</v>
      </c>
      <c r="C84" s="1">
        <v>114.17099999999999</v>
      </c>
      <c r="D84" s="3"/>
      <c r="E84" s="35" t="s">
        <v>19</v>
      </c>
      <c r="F84">
        <v>-64.699996999999996</v>
      </c>
      <c r="G84">
        <v>-42.828996999999987</v>
      </c>
      <c r="H84">
        <v>-25.93499700000001</v>
      </c>
      <c r="I84">
        <v>-2.8909969999999987</v>
      </c>
      <c r="J84">
        <v>1.7740029999999933</v>
      </c>
      <c r="K84">
        <v>-18.460996999999992</v>
      </c>
      <c r="L84">
        <v>-18.941996999999986</v>
      </c>
      <c r="M84" s="1">
        <v>-29.183997000000005</v>
      </c>
    </row>
    <row r="85" spans="1:13">
      <c r="A85" s="3"/>
      <c r="B85" s="35" t="s">
        <v>20</v>
      </c>
      <c r="C85" s="1">
        <v>306.69299999999998</v>
      </c>
      <c r="D85" s="3"/>
      <c r="E85" s="35" t="s">
        <v>21</v>
      </c>
      <c r="F85">
        <v>-108.58715599999999</v>
      </c>
      <c r="G85">
        <v>-119.40115599999996</v>
      </c>
      <c r="H85">
        <v>-81.217155999999989</v>
      </c>
      <c r="I85">
        <v>-28.04415599999993</v>
      </c>
      <c r="J85">
        <v>-35.103155999999956</v>
      </c>
      <c r="K85">
        <v>-72.892156</v>
      </c>
      <c r="L85">
        <v>-74.783155999999963</v>
      </c>
      <c r="M85" s="1">
        <v>-100.416156</v>
      </c>
    </row>
    <row r="86" spans="1:13">
      <c r="A86" s="4"/>
      <c r="B86" s="28"/>
      <c r="C86" s="16"/>
      <c r="D86" s="4"/>
      <c r="E86" s="13" t="s">
        <v>22</v>
      </c>
      <c r="F86" s="29">
        <f>F81-$C$81</f>
        <v>0</v>
      </c>
      <c r="G86" s="29">
        <f t="shared" ref="G86:M86" si="11">G81-$C$81</f>
        <v>-2</v>
      </c>
      <c r="H86" s="29">
        <f t="shared" si="11"/>
        <v>-2</v>
      </c>
      <c r="I86" s="29">
        <f t="shared" si="11"/>
        <v>-9</v>
      </c>
      <c r="J86" s="29">
        <f t="shared" si="11"/>
        <v>-9</v>
      </c>
      <c r="K86" s="29">
        <f t="shared" si="11"/>
        <v>-9</v>
      </c>
      <c r="L86" s="29">
        <f t="shared" si="11"/>
        <v>-9</v>
      </c>
      <c r="M86" s="29">
        <f t="shared" si="11"/>
        <v>-9</v>
      </c>
    </row>
    <row r="87" spans="1:13">
      <c r="A87" s="6">
        <v>783257947</v>
      </c>
      <c r="B87" s="24" t="s">
        <v>14</v>
      </c>
      <c r="C87" s="27">
        <v>1</v>
      </c>
      <c r="D87" s="6">
        <v>510363965</v>
      </c>
      <c r="E87" s="24" t="s">
        <v>14</v>
      </c>
      <c r="F87" s="26">
        <v>0</v>
      </c>
      <c r="G87" s="26">
        <v>0</v>
      </c>
      <c r="H87" s="26">
        <v>0</v>
      </c>
      <c r="I87" s="26">
        <v>0</v>
      </c>
      <c r="J87" s="26">
        <v>0</v>
      </c>
      <c r="K87" s="26">
        <v>0</v>
      </c>
      <c r="L87" s="26">
        <v>0</v>
      </c>
      <c r="M87" s="27">
        <v>0</v>
      </c>
    </row>
    <row r="88" spans="1:13">
      <c r="A88" s="34">
        <v>13</v>
      </c>
      <c r="B88" s="35" t="s">
        <v>15</v>
      </c>
      <c r="C88" s="1">
        <v>8</v>
      </c>
      <c r="D88" s="2"/>
      <c r="E88" s="35" t="s">
        <v>15</v>
      </c>
      <c r="F88">
        <v>8</v>
      </c>
      <c r="G88">
        <v>8</v>
      </c>
      <c r="H88">
        <v>7</v>
      </c>
      <c r="I88">
        <v>1</v>
      </c>
      <c r="J88">
        <v>0</v>
      </c>
      <c r="K88">
        <v>0</v>
      </c>
      <c r="L88">
        <v>0</v>
      </c>
      <c r="M88" s="1">
        <v>0</v>
      </c>
    </row>
    <row r="89" spans="1:13">
      <c r="A89" s="3"/>
      <c r="B89" s="35" t="s">
        <v>16</v>
      </c>
      <c r="C89" s="15">
        <v>5034164.948453608</v>
      </c>
      <c r="D89" s="3"/>
      <c r="E89" s="35" t="s">
        <v>16</v>
      </c>
      <c r="F89">
        <v>2.8972738785586489E-5</v>
      </c>
      <c r="G89">
        <v>2.598479379645667E-6</v>
      </c>
      <c r="H89">
        <v>5.7499007090965629E-7</v>
      </c>
      <c r="I89">
        <v>1.8053896266668303E-7</v>
      </c>
      <c r="J89">
        <v>1.0959870490290341E-7</v>
      </c>
      <c r="K89">
        <v>1.3488863598283333E-7</v>
      </c>
      <c r="L89">
        <v>1.1606114001499121E-7</v>
      </c>
      <c r="M89" s="1">
        <v>1.1453742047577825E-7</v>
      </c>
    </row>
    <row r="90" spans="1:13">
      <c r="A90" s="3"/>
      <c r="B90" s="35" t="s">
        <v>17</v>
      </c>
      <c r="C90" s="15">
        <v>8944496.4553821348</v>
      </c>
      <c r="D90" s="3"/>
      <c r="E90" s="35" t="s">
        <v>17</v>
      </c>
      <c r="F90">
        <v>3.0066400574647352E-5</v>
      </c>
      <c r="G90">
        <v>2.6066279066091899E-6</v>
      </c>
      <c r="H90">
        <v>6.3968423904661327E-7</v>
      </c>
      <c r="I90">
        <v>1.8217426231605435E-7</v>
      </c>
      <c r="J90">
        <v>1.698106580199518E-7</v>
      </c>
      <c r="K90">
        <v>1.6843036192928609E-7</v>
      </c>
      <c r="L90">
        <v>1.7063277452986709E-7</v>
      </c>
      <c r="M90" s="1">
        <v>1.7410195908576853E-7</v>
      </c>
    </row>
    <row r="91" spans="1:13">
      <c r="A91" s="3"/>
      <c r="B91" s="35" t="s">
        <v>18</v>
      </c>
      <c r="C91" s="1">
        <v>-6.5391000000000048</v>
      </c>
      <c r="D91" s="3"/>
      <c r="E91" s="35" t="s">
        <v>19</v>
      </c>
      <c r="F91">
        <v>-2.719939999999994</v>
      </c>
      <c r="G91">
        <v>-0.29303999999999064</v>
      </c>
      <c r="H91">
        <v>-9.271339999999995</v>
      </c>
      <c r="I91">
        <v>6.7580600000000004</v>
      </c>
      <c r="J91">
        <v>-27.54343999999999</v>
      </c>
      <c r="K91">
        <v>-9.5376399999999961</v>
      </c>
      <c r="L91">
        <v>-21.572039999999987</v>
      </c>
      <c r="M91" s="1">
        <v>-22.531239999999997</v>
      </c>
    </row>
    <row r="92" spans="1:13">
      <c r="A92" s="3"/>
      <c r="B92" s="35" t="s">
        <v>20</v>
      </c>
      <c r="C92" s="1">
        <v>-170.06200000000001</v>
      </c>
      <c r="D92" s="3"/>
      <c r="E92" s="35" t="s">
        <v>21</v>
      </c>
      <c r="F92">
        <v>-7.8277190000000019</v>
      </c>
      <c r="G92">
        <v>-0.67271900000000073</v>
      </c>
      <c r="H92">
        <v>-21.763719000000009</v>
      </c>
      <c r="I92">
        <v>-1.9317189999999869</v>
      </c>
      <c r="J92">
        <v>-76.304719000000006</v>
      </c>
      <c r="K92">
        <v>-42.854718999999989</v>
      </c>
      <c r="L92">
        <v>-68.823718999999983</v>
      </c>
      <c r="M92" s="1">
        <v>-73.623718999999994</v>
      </c>
    </row>
    <row r="93" spans="1:13">
      <c r="A93" s="4"/>
      <c r="B93" s="28"/>
      <c r="C93" s="16"/>
      <c r="D93" s="4"/>
      <c r="E93" s="13" t="s">
        <v>22</v>
      </c>
      <c r="F93" s="29">
        <f>F88-$C$88</f>
        <v>0</v>
      </c>
      <c r="G93" s="29">
        <f t="shared" ref="G93:M93" si="12">G88-$C$88</f>
        <v>0</v>
      </c>
      <c r="H93" s="29">
        <f t="shared" si="12"/>
        <v>-1</v>
      </c>
      <c r="I93" s="29">
        <f t="shared" si="12"/>
        <v>-7</v>
      </c>
      <c r="J93" s="29">
        <f t="shared" si="12"/>
        <v>-8</v>
      </c>
      <c r="K93" s="29">
        <f t="shared" si="12"/>
        <v>-8</v>
      </c>
      <c r="L93" s="29">
        <f t="shared" si="12"/>
        <v>-8</v>
      </c>
      <c r="M93" s="29">
        <f t="shared" si="12"/>
        <v>-8</v>
      </c>
    </row>
    <row r="94" spans="1:13">
      <c r="A94" s="6">
        <v>151818594</v>
      </c>
      <c r="B94" s="24" t="s">
        <v>14</v>
      </c>
      <c r="C94" s="27">
        <v>1</v>
      </c>
      <c r="D94" s="6">
        <v>68239934</v>
      </c>
      <c r="E94" s="24" t="s">
        <v>14</v>
      </c>
      <c r="F94" s="26">
        <v>1</v>
      </c>
      <c r="G94" s="26">
        <v>1</v>
      </c>
      <c r="H94" s="26">
        <v>1</v>
      </c>
      <c r="I94" s="26">
        <v>0</v>
      </c>
      <c r="J94" s="26">
        <v>0</v>
      </c>
      <c r="K94" s="26">
        <v>0</v>
      </c>
      <c r="L94" s="26">
        <v>0</v>
      </c>
      <c r="M94" s="27">
        <v>0</v>
      </c>
    </row>
    <row r="95" spans="1:13">
      <c r="A95" s="34">
        <v>14</v>
      </c>
      <c r="B95" s="35" t="s">
        <v>15</v>
      </c>
      <c r="C95" s="1">
        <v>9</v>
      </c>
      <c r="D95" s="2"/>
      <c r="E95" s="35" t="s">
        <v>15</v>
      </c>
      <c r="F95">
        <v>9</v>
      </c>
      <c r="G95">
        <v>9</v>
      </c>
      <c r="H95">
        <v>9</v>
      </c>
      <c r="I95">
        <v>1</v>
      </c>
      <c r="J95">
        <v>0</v>
      </c>
      <c r="K95">
        <v>0</v>
      </c>
      <c r="L95">
        <v>0</v>
      </c>
      <c r="M95" s="1">
        <v>0</v>
      </c>
    </row>
    <row r="96" spans="1:13">
      <c r="A96" s="3"/>
      <c r="B96" s="35" t="s">
        <v>16</v>
      </c>
      <c r="C96" s="15">
        <v>23999175.257731959</v>
      </c>
      <c r="D96" s="3"/>
      <c r="E96" s="35" t="s">
        <v>16</v>
      </c>
      <c r="F96">
        <v>1.3376436672312696E-5</v>
      </c>
      <c r="G96">
        <v>1.089464371085531E-6</v>
      </c>
      <c r="H96">
        <v>2.1081796026436673E-7</v>
      </c>
      <c r="I96">
        <v>3.8419496924738189E-8</v>
      </c>
      <c r="J96">
        <v>2.5596061582920692E-8</v>
      </c>
      <c r="K96">
        <v>3.4653724694517649E-8</v>
      </c>
      <c r="L96">
        <v>3.2273730878579731E-8</v>
      </c>
      <c r="M96" s="1">
        <v>3.4919603941631599E-8</v>
      </c>
    </row>
    <row r="97" spans="1:13">
      <c r="A97" s="3"/>
      <c r="B97" s="35" t="s">
        <v>17</v>
      </c>
      <c r="C97" s="15">
        <v>29959498.011160526</v>
      </c>
      <c r="D97" s="3"/>
      <c r="E97" s="35" t="s">
        <v>17</v>
      </c>
      <c r="F97">
        <v>1.5564849085964193E-5</v>
      </c>
      <c r="G97">
        <v>1.193893912077115E-6</v>
      </c>
      <c r="H97">
        <v>2.3145293378852009E-7</v>
      </c>
      <c r="I97">
        <v>5.9514657730426766E-8</v>
      </c>
      <c r="J97">
        <v>5.3553756379568771E-8</v>
      </c>
      <c r="K97">
        <v>5.2272390911836531E-8</v>
      </c>
      <c r="L97">
        <v>5.2365057932129326E-8</v>
      </c>
      <c r="M97" s="1">
        <v>5.2012690833504247E-8</v>
      </c>
    </row>
    <row r="98" spans="1:13">
      <c r="A98" s="3"/>
      <c r="B98" s="35" t="s">
        <v>18</v>
      </c>
      <c r="C98" s="1">
        <v>12.703999999999994</v>
      </c>
      <c r="D98" s="3"/>
      <c r="E98" s="35" t="s">
        <v>19</v>
      </c>
      <c r="F98">
        <v>-2.4752610000000033</v>
      </c>
      <c r="G98">
        <v>-1.3062610000000063</v>
      </c>
      <c r="H98">
        <v>-1.1772610000000014</v>
      </c>
      <c r="I98">
        <v>-11.917260999999996</v>
      </c>
      <c r="J98">
        <v>-36.824860999999999</v>
      </c>
      <c r="K98">
        <v>-4.7872610000000009</v>
      </c>
      <c r="L98">
        <v>-13.678161000000003</v>
      </c>
      <c r="M98" s="1">
        <v>-4.4612610000000075</v>
      </c>
    </row>
    <row r="99" spans="1:13">
      <c r="A99" s="3"/>
      <c r="B99" s="35" t="s">
        <v>20</v>
      </c>
      <c r="C99" s="1">
        <v>-77.389999999999986</v>
      </c>
      <c r="D99" s="3"/>
      <c r="E99" s="35" t="s">
        <v>21</v>
      </c>
      <c r="F99">
        <v>-46.911577999999963</v>
      </c>
      <c r="G99">
        <v>-29.184577999999988</v>
      </c>
      <c r="H99">
        <v>-29.746578</v>
      </c>
      <c r="I99">
        <v>-118.26457799999997</v>
      </c>
      <c r="J99">
        <v>-174.18357799999998</v>
      </c>
      <c r="K99">
        <v>-112.45957799999999</v>
      </c>
      <c r="L99">
        <v>-128.01557799999998</v>
      </c>
      <c r="M99" s="1">
        <v>-109.64957799999999</v>
      </c>
    </row>
    <row r="100" spans="1:13">
      <c r="A100" s="4"/>
      <c r="B100" s="28"/>
      <c r="C100" s="16"/>
      <c r="D100" s="4"/>
      <c r="E100" s="13" t="s">
        <v>22</v>
      </c>
      <c r="F100" s="29">
        <f>F95-$C$95</f>
        <v>0</v>
      </c>
      <c r="G100" s="29">
        <f t="shared" ref="G100:M100" si="13">G95-$C$95</f>
        <v>0</v>
      </c>
      <c r="H100" s="29">
        <f t="shared" si="13"/>
        <v>0</v>
      </c>
      <c r="I100" s="29">
        <f t="shared" si="13"/>
        <v>-8</v>
      </c>
      <c r="J100" s="29">
        <f t="shared" si="13"/>
        <v>-9</v>
      </c>
      <c r="K100" s="29">
        <f t="shared" si="13"/>
        <v>-9</v>
      </c>
      <c r="L100" s="29">
        <f t="shared" si="13"/>
        <v>-9</v>
      </c>
      <c r="M100" s="29">
        <f t="shared" si="13"/>
        <v>-9</v>
      </c>
    </row>
    <row r="101" spans="1:13">
      <c r="A101" s="6">
        <v>793017964</v>
      </c>
      <c r="B101" s="24" t="s">
        <v>14</v>
      </c>
      <c r="C101" s="27">
        <v>0</v>
      </c>
      <c r="D101" s="6">
        <v>431351368</v>
      </c>
      <c r="E101" s="24" t="s">
        <v>14</v>
      </c>
      <c r="F101" s="26">
        <v>0</v>
      </c>
      <c r="G101" s="26">
        <v>0</v>
      </c>
      <c r="H101" s="26">
        <v>0</v>
      </c>
      <c r="I101" s="26">
        <v>0</v>
      </c>
      <c r="J101" s="26">
        <v>0</v>
      </c>
      <c r="K101" s="26">
        <v>0</v>
      </c>
      <c r="L101" s="26">
        <v>0</v>
      </c>
      <c r="M101" s="27">
        <v>0</v>
      </c>
    </row>
    <row r="102" spans="1:13">
      <c r="A102" s="34">
        <v>15</v>
      </c>
      <c r="B102" s="35" t="s">
        <v>15</v>
      </c>
      <c r="C102" s="1">
        <v>7</v>
      </c>
      <c r="D102" s="2"/>
      <c r="E102" s="35" t="s">
        <v>15</v>
      </c>
      <c r="F102">
        <v>7</v>
      </c>
      <c r="G102">
        <v>7</v>
      </c>
      <c r="H102">
        <v>7</v>
      </c>
      <c r="I102">
        <v>3</v>
      </c>
      <c r="J102">
        <v>0</v>
      </c>
      <c r="K102">
        <v>0</v>
      </c>
      <c r="L102">
        <v>0</v>
      </c>
      <c r="M102" s="1">
        <v>0</v>
      </c>
    </row>
    <row r="103" spans="1:13">
      <c r="A103" s="3"/>
      <c r="B103" s="35" t="s">
        <v>16</v>
      </c>
      <c r="C103" s="15">
        <v>41818.659793814433</v>
      </c>
      <c r="D103" s="3"/>
      <c r="E103" s="35" t="s">
        <v>16</v>
      </c>
      <c r="F103">
        <v>1.6912893304397603E-3</v>
      </c>
      <c r="G103">
        <v>2.2621931316615425E-4</v>
      </c>
      <c r="H103">
        <v>5.8101768366901251E-5</v>
      </c>
      <c r="I103">
        <v>2.0737210654516445E-5</v>
      </c>
      <c r="J103">
        <v>7.1593234691098319E-6</v>
      </c>
      <c r="K103">
        <v>1.5720005711806813E-5</v>
      </c>
      <c r="L103">
        <v>1.4878195930679904E-5</v>
      </c>
      <c r="M103" s="1">
        <v>1.5696763317333037E-5</v>
      </c>
    </row>
    <row r="104" spans="1:13">
      <c r="A104" s="3"/>
      <c r="B104" s="35" t="s">
        <v>17</v>
      </c>
      <c r="C104" s="15">
        <v>84139.561391099647</v>
      </c>
      <c r="D104" s="3"/>
      <c r="E104" s="35" t="s">
        <v>17</v>
      </c>
      <c r="F104">
        <v>1.6024619763170763E-3</v>
      </c>
      <c r="G104">
        <v>2.116234722881912E-4</v>
      </c>
      <c r="H104">
        <v>5.4724338807180472E-5</v>
      </c>
      <c r="I104">
        <v>2.0456837040318373E-5</v>
      </c>
      <c r="J104">
        <v>2.1292805411333217E-5</v>
      </c>
      <c r="K104">
        <v>1.7332735869553341E-5</v>
      </c>
      <c r="L104">
        <v>1.6925780192848689E-5</v>
      </c>
      <c r="M104" s="1">
        <v>1.7233177033917341E-5</v>
      </c>
    </row>
    <row r="105" spans="1:13">
      <c r="A105" s="3"/>
      <c r="B105" s="35" t="s">
        <v>18</v>
      </c>
      <c r="C105" s="1">
        <v>-11.477800000000002</v>
      </c>
      <c r="D105" s="3"/>
      <c r="E105" s="35" t="s">
        <v>19</v>
      </c>
      <c r="F105">
        <v>-5.5845349999999883</v>
      </c>
      <c r="G105">
        <v>-5.1964349999999939</v>
      </c>
      <c r="H105">
        <v>-3.5286349999999942</v>
      </c>
      <c r="I105">
        <v>-8.5747349999999898</v>
      </c>
      <c r="J105">
        <v>-56.310334999999995</v>
      </c>
      <c r="K105">
        <v>-10.162534999999991</v>
      </c>
      <c r="L105">
        <v>-15.647534999999991</v>
      </c>
      <c r="M105" s="1">
        <v>-11.470834999999994</v>
      </c>
    </row>
    <row r="106" spans="1:13">
      <c r="A106" s="3"/>
      <c r="B106" s="35" t="s">
        <v>20</v>
      </c>
      <c r="C106" s="1">
        <v>-195.661</v>
      </c>
      <c r="D106" s="3"/>
      <c r="E106" s="35" t="s">
        <v>21</v>
      </c>
      <c r="F106">
        <v>9.4453910000000008</v>
      </c>
      <c r="G106">
        <v>11.752390999999989</v>
      </c>
      <c r="H106">
        <v>10.516390999999999</v>
      </c>
      <c r="I106">
        <v>2.3353909999999871</v>
      </c>
      <c r="J106">
        <v>-113.10380900000001</v>
      </c>
      <c r="K106">
        <v>-15.854609000000011</v>
      </c>
      <c r="L106">
        <v>-20.613609000000025</v>
      </c>
      <c r="M106" s="1">
        <v>-15.191609</v>
      </c>
    </row>
    <row r="107" spans="1:13">
      <c r="A107" s="4"/>
      <c r="B107" s="28"/>
      <c r="C107" s="16"/>
      <c r="D107" s="4"/>
      <c r="E107" s="13" t="s">
        <v>22</v>
      </c>
      <c r="F107" s="29">
        <f>F102-$C$102</f>
        <v>0</v>
      </c>
      <c r="G107" s="29">
        <f t="shared" ref="G107:M107" si="14">G102-$C$102</f>
        <v>0</v>
      </c>
      <c r="H107" s="29">
        <f t="shared" si="14"/>
        <v>0</v>
      </c>
      <c r="I107" s="29">
        <f t="shared" si="14"/>
        <v>-4</v>
      </c>
      <c r="J107" s="29">
        <f t="shared" si="14"/>
        <v>-7</v>
      </c>
      <c r="K107" s="29">
        <f t="shared" si="14"/>
        <v>-7</v>
      </c>
      <c r="L107" s="29">
        <f t="shared" si="14"/>
        <v>-7</v>
      </c>
      <c r="M107" s="29">
        <f t="shared" si="14"/>
        <v>-7</v>
      </c>
    </row>
    <row r="108" spans="1:13">
      <c r="A108" s="6">
        <v>10902726</v>
      </c>
      <c r="B108" s="24" t="s">
        <v>14</v>
      </c>
      <c r="C108" s="27">
        <v>1</v>
      </c>
      <c r="D108" s="6">
        <v>526500136</v>
      </c>
      <c r="E108" s="24" t="s">
        <v>14</v>
      </c>
      <c r="F108" s="26">
        <v>1</v>
      </c>
      <c r="G108" s="26">
        <v>1</v>
      </c>
      <c r="H108" s="26">
        <v>0</v>
      </c>
      <c r="I108" s="26">
        <v>0</v>
      </c>
      <c r="J108" s="26">
        <v>0</v>
      </c>
      <c r="K108" s="26">
        <v>0</v>
      </c>
      <c r="L108" s="26">
        <v>0</v>
      </c>
      <c r="M108" s="27">
        <v>0</v>
      </c>
    </row>
    <row r="109" spans="1:13">
      <c r="A109" s="34">
        <v>16</v>
      </c>
      <c r="B109" s="35" t="s">
        <v>15</v>
      </c>
      <c r="C109" s="1">
        <v>9</v>
      </c>
      <c r="D109" s="2"/>
      <c r="E109" s="35" t="s">
        <v>15</v>
      </c>
      <c r="F109">
        <v>9</v>
      </c>
      <c r="G109">
        <v>9</v>
      </c>
      <c r="H109">
        <v>5</v>
      </c>
      <c r="I109">
        <v>2</v>
      </c>
      <c r="J109">
        <v>0</v>
      </c>
      <c r="K109">
        <v>0</v>
      </c>
      <c r="L109">
        <v>0</v>
      </c>
      <c r="M109" s="1">
        <v>0</v>
      </c>
    </row>
    <row r="110" spans="1:13">
      <c r="A110" s="3"/>
      <c r="B110" s="35" t="s">
        <v>16</v>
      </c>
      <c r="C110" s="15">
        <v>21364536.082474228</v>
      </c>
      <c r="D110" s="3"/>
      <c r="E110" s="35" t="s">
        <v>16</v>
      </c>
      <c r="F110">
        <v>1.0822568177993756E-5</v>
      </c>
      <c r="G110">
        <v>8.7266082325952412E-7</v>
      </c>
      <c r="H110">
        <v>1.0177706894238723E-7</v>
      </c>
      <c r="I110">
        <v>4.7779381853088981E-8</v>
      </c>
      <c r="J110">
        <v>4.2090422360276243E-8</v>
      </c>
      <c r="K110">
        <v>3.1220225123366405E-8</v>
      </c>
      <c r="L110">
        <v>2.6711220299414081E-8</v>
      </c>
      <c r="M110" s="1">
        <v>2.5873230215581575E-8</v>
      </c>
    </row>
    <row r="111" spans="1:13">
      <c r="A111" s="3"/>
      <c r="B111" s="35" t="s">
        <v>17</v>
      </c>
      <c r="C111" s="15">
        <v>29068311.039581098</v>
      </c>
      <c r="D111" s="3"/>
      <c r="E111" s="35" t="s">
        <v>17</v>
      </c>
      <c r="F111">
        <v>1.0032158052957368E-5</v>
      </c>
      <c r="G111">
        <v>6.9816807856171866E-7</v>
      </c>
      <c r="H111">
        <v>8.0358074032481915E-8</v>
      </c>
      <c r="I111">
        <v>4.0790449081952817E-8</v>
      </c>
      <c r="J111">
        <v>3.6079349441391996E-8</v>
      </c>
      <c r="K111">
        <v>3.7261607866610152E-8</v>
      </c>
      <c r="L111">
        <v>3.9048441424564642E-8</v>
      </c>
      <c r="M111" s="1">
        <v>3.9470830121031613E-8</v>
      </c>
    </row>
    <row r="112" spans="1:13">
      <c r="A112" s="3"/>
      <c r="B112" s="35" t="s">
        <v>18</v>
      </c>
      <c r="C112" s="1">
        <v>9.9210000000000065</v>
      </c>
      <c r="D112" s="3"/>
      <c r="E112" s="35" t="s">
        <v>19</v>
      </c>
      <c r="F112">
        <v>-10.634246999999988</v>
      </c>
      <c r="G112">
        <v>-4.8078469999999953</v>
      </c>
      <c r="H112">
        <v>-2.5798470000000009</v>
      </c>
      <c r="I112">
        <v>0.1461529999999982</v>
      </c>
      <c r="J112">
        <v>0.81515300000000934</v>
      </c>
      <c r="K112">
        <v>-23.257246999999992</v>
      </c>
      <c r="L112">
        <v>-36.890246999999988</v>
      </c>
      <c r="M112" s="1">
        <v>-38.332046999999989</v>
      </c>
    </row>
    <row r="113" spans="1:13">
      <c r="A113" s="3"/>
      <c r="B113" s="35" t="s">
        <v>20</v>
      </c>
      <c r="C113" s="1">
        <v>-103.09399999999999</v>
      </c>
      <c r="D113" s="3"/>
      <c r="E113" s="35" t="s">
        <v>21</v>
      </c>
      <c r="F113">
        <v>16.871908999999988</v>
      </c>
      <c r="G113">
        <v>53.520909000000017</v>
      </c>
      <c r="H113">
        <v>57.07890900000001</v>
      </c>
      <c r="I113">
        <v>36.690909000000005</v>
      </c>
      <c r="J113">
        <v>35.677909</v>
      </c>
      <c r="K113">
        <v>-34.720090999999996</v>
      </c>
      <c r="L113">
        <v>-67.658091000000013</v>
      </c>
      <c r="M113" s="1">
        <v>-73.772090999999989</v>
      </c>
    </row>
    <row r="114" spans="1:13">
      <c r="A114" s="4"/>
      <c r="B114" s="28"/>
      <c r="C114" s="16"/>
      <c r="D114" s="4"/>
      <c r="E114" s="13" t="s">
        <v>22</v>
      </c>
      <c r="F114" s="29">
        <f>F109-$C$109</f>
        <v>0</v>
      </c>
      <c r="G114" s="29">
        <f t="shared" ref="G114:M114" si="15">G109-$C$109</f>
        <v>0</v>
      </c>
      <c r="H114" s="29">
        <f t="shared" si="15"/>
        <v>-4</v>
      </c>
      <c r="I114" s="29">
        <f t="shared" si="15"/>
        <v>-7</v>
      </c>
      <c r="J114" s="29">
        <f t="shared" si="15"/>
        <v>-9</v>
      </c>
      <c r="K114" s="29">
        <f t="shared" si="15"/>
        <v>-9</v>
      </c>
      <c r="L114" s="29">
        <f t="shared" si="15"/>
        <v>-9</v>
      </c>
      <c r="M114" s="29">
        <f t="shared" si="15"/>
        <v>-9</v>
      </c>
    </row>
    <row r="115" spans="1:13">
      <c r="A115" s="6">
        <v>118001136</v>
      </c>
      <c r="B115" s="24" t="s">
        <v>14</v>
      </c>
      <c r="C115" s="27">
        <v>1</v>
      </c>
      <c r="D115" s="6">
        <v>816905351</v>
      </c>
      <c r="E115" s="24" t="s">
        <v>14</v>
      </c>
      <c r="F115" s="26">
        <v>1</v>
      </c>
      <c r="G115" s="26">
        <v>1</v>
      </c>
      <c r="H115" s="26">
        <v>1</v>
      </c>
      <c r="I115" s="26">
        <v>0</v>
      </c>
      <c r="J115" s="26">
        <v>0</v>
      </c>
      <c r="K115" s="26">
        <v>0</v>
      </c>
      <c r="L115" s="26">
        <v>0</v>
      </c>
      <c r="M115" s="27">
        <v>0</v>
      </c>
    </row>
    <row r="116" spans="1:13">
      <c r="A116" s="34">
        <v>17</v>
      </c>
      <c r="B116" s="35" t="s">
        <v>15</v>
      </c>
      <c r="C116" s="1">
        <v>9</v>
      </c>
      <c r="D116" s="2"/>
      <c r="E116" s="35" t="s">
        <v>15</v>
      </c>
      <c r="F116">
        <v>9</v>
      </c>
      <c r="G116">
        <v>9</v>
      </c>
      <c r="H116">
        <v>9</v>
      </c>
      <c r="I116">
        <v>2</v>
      </c>
      <c r="J116">
        <v>0</v>
      </c>
      <c r="K116">
        <v>0</v>
      </c>
      <c r="L116">
        <v>0</v>
      </c>
      <c r="M116" s="1">
        <v>0</v>
      </c>
    </row>
    <row r="117" spans="1:13">
      <c r="A117" s="3"/>
      <c r="B117" s="35" t="s">
        <v>16</v>
      </c>
      <c r="C117" s="15">
        <v>25202268.041237112</v>
      </c>
      <c r="D117" s="3"/>
      <c r="E117" s="35" t="s">
        <v>16</v>
      </c>
      <c r="F117">
        <v>1.4936048290804695E-5</v>
      </c>
      <c r="G117">
        <v>1.0256066450839224E-6</v>
      </c>
      <c r="H117">
        <v>1.9512619726124124E-7</v>
      </c>
      <c r="I117">
        <v>3.8973226373063764E-8</v>
      </c>
      <c r="J117">
        <v>1.5817554076398663E-8</v>
      </c>
      <c r="K117">
        <v>2.1643272490712181E-8</v>
      </c>
      <c r="L117">
        <v>3.2075879155997926E-8</v>
      </c>
      <c r="M117" s="1">
        <v>1.236390010687141E-8</v>
      </c>
    </row>
    <row r="118" spans="1:13">
      <c r="A118" s="3"/>
      <c r="B118" s="35" t="s">
        <v>17</v>
      </c>
      <c r="C118" s="15">
        <v>26792385.807668041</v>
      </c>
      <c r="D118" s="3"/>
      <c r="E118" s="35" t="s">
        <v>17</v>
      </c>
      <c r="F118">
        <v>1.2256404430947705E-5</v>
      </c>
      <c r="G118">
        <v>8.3363064765151577E-7</v>
      </c>
      <c r="H118">
        <v>1.5565595575081395E-7</v>
      </c>
      <c r="I118">
        <v>4.7981039163335402E-8</v>
      </c>
      <c r="J118">
        <v>4.6885180644619599E-8</v>
      </c>
      <c r="K118">
        <v>4.3095936812590626E-8</v>
      </c>
      <c r="L118">
        <v>4.3108567147469955E-8</v>
      </c>
      <c r="M118" s="1">
        <v>5.3420630856799443E-8</v>
      </c>
    </row>
    <row r="119" spans="1:13">
      <c r="A119" s="3"/>
      <c r="B119" s="35" t="s">
        <v>18</v>
      </c>
      <c r="C119" s="1">
        <v>4.4569999999999936</v>
      </c>
      <c r="D119" s="3"/>
      <c r="E119" s="35" t="s">
        <v>19</v>
      </c>
      <c r="F119">
        <v>3.0156899999999922</v>
      </c>
      <c r="G119">
        <v>2.7696899999999971</v>
      </c>
      <c r="H119">
        <v>1.2456899999999962</v>
      </c>
      <c r="I119">
        <v>-0.75431000000000381</v>
      </c>
      <c r="J119">
        <v>-58.724210000000006</v>
      </c>
      <c r="K119">
        <v>-39.552610000000001</v>
      </c>
      <c r="L119">
        <v>-5.6504100000000079</v>
      </c>
      <c r="M119" s="1">
        <v>-66.968010000000007</v>
      </c>
    </row>
    <row r="120" spans="1:13">
      <c r="A120" s="3"/>
      <c r="B120" s="35" t="s">
        <v>20</v>
      </c>
      <c r="C120" s="1">
        <v>-23.086999999999989</v>
      </c>
      <c r="D120" s="3"/>
      <c r="E120" s="35" t="s">
        <v>21</v>
      </c>
      <c r="F120">
        <v>59.830354999999997</v>
      </c>
      <c r="G120">
        <v>63.020354999999995</v>
      </c>
      <c r="H120">
        <v>69.392355000000009</v>
      </c>
      <c r="I120">
        <v>-51.375644999999992</v>
      </c>
      <c r="J120">
        <v>-181.33434499999998</v>
      </c>
      <c r="K120">
        <v>-136.223645</v>
      </c>
      <c r="L120">
        <v>-70.036644999999993</v>
      </c>
      <c r="M120" s="1">
        <v>-210.321145</v>
      </c>
    </row>
    <row r="121" spans="1:13">
      <c r="A121" s="4"/>
      <c r="B121" s="28"/>
      <c r="C121" s="16"/>
      <c r="D121" s="4"/>
      <c r="E121" s="13" t="s">
        <v>22</v>
      </c>
      <c r="F121" s="29">
        <f>F116-$C$116</f>
        <v>0</v>
      </c>
      <c r="G121" s="29">
        <f t="shared" ref="G121:M121" si="16">G116-$C$116</f>
        <v>0</v>
      </c>
      <c r="H121" s="29">
        <f t="shared" si="16"/>
        <v>0</v>
      </c>
      <c r="I121" s="29">
        <f t="shared" si="16"/>
        <v>-7</v>
      </c>
      <c r="J121" s="29">
        <f t="shared" si="16"/>
        <v>-9</v>
      </c>
      <c r="K121" s="29">
        <f t="shared" si="16"/>
        <v>-9</v>
      </c>
      <c r="L121" s="29">
        <f t="shared" si="16"/>
        <v>-9</v>
      </c>
      <c r="M121" s="29">
        <f t="shared" si="16"/>
        <v>-9</v>
      </c>
    </row>
    <row r="122" spans="1:13">
      <c r="A122" s="6">
        <v>702672622</v>
      </c>
      <c r="B122" s="24" t="s">
        <v>14</v>
      </c>
      <c r="C122" s="27">
        <v>0</v>
      </c>
      <c r="D122" s="6">
        <v>275124533</v>
      </c>
      <c r="E122" s="24" t="s">
        <v>14</v>
      </c>
      <c r="F122" s="26">
        <v>0</v>
      </c>
      <c r="G122" s="26">
        <v>0</v>
      </c>
      <c r="H122" s="26">
        <v>0</v>
      </c>
      <c r="I122" s="26">
        <v>0</v>
      </c>
      <c r="J122" s="26">
        <v>0</v>
      </c>
      <c r="K122" s="26">
        <v>0</v>
      </c>
      <c r="L122" s="26">
        <v>0</v>
      </c>
      <c r="M122" s="27">
        <v>0</v>
      </c>
    </row>
    <row r="123" spans="1:13">
      <c r="A123" s="34">
        <v>18</v>
      </c>
      <c r="B123" s="35" t="s">
        <v>15</v>
      </c>
      <c r="C123" s="1">
        <v>7</v>
      </c>
      <c r="D123" s="2"/>
      <c r="E123" s="35" t="s">
        <v>15</v>
      </c>
      <c r="F123">
        <v>7</v>
      </c>
      <c r="G123">
        <v>7</v>
      </c>
      <c r="H123">
        <v>7</v>
      </c>
      <c r="I123">
        <v>2</v>
      </c>
      <c r="J123">
        <v>0</v>
      </c>
      <c r="K123">
        <v>0</v>
      </c>
      <c r="L123">
        <v>0</v>
      </c>
      <c r="M123" s="1">
        <v>0</v>
      </c>
    </row>
    <row r="124" spans="1:13">
      <c r="A124" s="3"/>
      <c r="B124" s="35" t="s">
        <v>16</v>
      </c>
      <c r="C124" s="15">
        <v>42473.092783505155</v>
      </c>
      <c r="D124" s="3"/>
      <c r="E124" s="35" t="s">
        <v>16</v>
      </c>
      <c r="F124">
        <v>1.4598605408919349E-3</v>
      </c>
      <c r="G124">
        <v>1.8517170934629346E-4</v>
      </c>
      <c r="H124">
        <v>5.2511344790491486E-5</v>
      </c>
      <c r="I124">
        <v>1.7515362201577644E-5</v>
      </c>
      <c r="J124">
        <v>8.1388317318102191E-6</v>
      </c>
      <c r="K124">
        <v>9.6142569511720127E-6</v>
      </c>
      <c r="L124">
        <v>8.4333809566569625E-6</v>
      </c>
      <c r="M124" s="1">
        <v>7.8181181182530346E-6</v>
      </c>
    </row>
    <row r="125" spans="1:13">
      <c r="A125" s="3"/>
      <c r="B125" s="35" t="s">
        <v>17</v>
      </c>
      <c r="C125" s="15">
        <v>76482.74995154918</v>
      </c>
      <c r="D125" s="3"/>
      <c r="E125" s="35" t="s">
        <v>17</v>
      </c>
      <c r="F125">
        <v>1.6088664303780995E-3</v>
      </c>
      <c r="G125">
        <v>2.3637440181186178E-4</v>
      </c>
      <c r="H125">
        <v>5.3973893221418576E-5</v>
      </c>
      <c r="I125">
        <v>1.999514363724811E-5</v>
      </c>
      <c r="J125">
        <v>2.2422281960066115E-5</v>
      </c>
      <c r="K125">
        <v>1.9718829447050062E-5</v>
      </c>
      <c r="L125">
        <v>2.0680706416433052E-5</v>
      </c>
      <c r="M125" s="1">
        <v>2.0609947771405427E-5</v>
      </c>
    </row>
    <row r="126" spans="1:13">
      <c r="A126" s="3"/>
      <c r="B126" s="35" t="s">
        <v>18</v>
      </c>
      <c r="C126" s="1">
        <v>-7.4146999999999963</v>
      </c>
      <c r="D126" s="3"/>
      <c r="E126" s="35" t="s">
        <v>19</v>
      </c>
      <c r="F126">
        <v>-16.347425000000001</v>
      </c>
      <c r="G126">
        <v>-21.136425000000003</v>
      </c>
      <c r="H126">
        <v>-14.312124999999995</v>
      </c>
      <c r="I126">
        <v>-16.074524999999994</v>
      </c>
      <c r="J126">
        <v>-53.325924999999998</v>
      </c>
      <c r="K126">
        <v>-45.328424999999996</v>
      </c>
      <c r="L126">
        <v>-51.536424999999994</v>
      </c>
      <c r="M126" s="1">
        <v>-53.173924999999997</v>
      </c>
    </row>
    <row r="127" spans="1:13">
      <c r="A127" s="3"/>
      <c r="B127" s="35" t="s">
        <v>20</v>
      </c>
      <c r="C127" s="1">
        <v>-172.977</v>
      </c>
      <c r="D127" s="3"/>
      <c r="E127" s="35" t="s">
        <v>21</v>
      </c>
      <c r="F127">
        <v>-17.220296000000019</v>
      </c>
      <c r="G127">
        <v>-40.276296000000002</v>
      </c>
      <c r="H127">
        <v>-5.0382960000000026</v>
      </c>
      <c r="I127">
        <v>-23.059296000000018</v>
      </c>
      <c r="J127">
        <v>-118.44329600000002</v>
      </c>
      <c r="K127">
        <v>-95.278296000000012</v>
      </c>
      <c r="L127">
        <v>-110.11159600000001</v>
      </c>
      <c r="M127" s="1">
        <v>-115.40189600000001</v>
      </c>
    </row>
    <row r="128" spans="1:13">
      <c r="A128" s="4"/>
      <c r="B128" s="28"/>
      <c r="C128" s="16"/>
      <c r="D128" s="4"/>
      <c r="E128" s="13" t="s">
        <v>22</v>
      </c>
      <c r="F128" s="29">
        <f>F123-$C$123</f>
        <v>0</v>
      </c>
      <c r="G128" s="29">
        <f t="shared" ref="G128:M128" si="17">G123-$C$123</f>
        <v>0</v>
      </c>
      <c r="H128" s="29">
        <f t="shared" si="17"/>
        <v>0</v>
      </c>
      <c r="I128" s="29">
        <f t="shared" si="17"/>
        <v>-5</v>
      </c>
      <c r="J128" s="29">
        <f t="shared" si="17"/>
        <v>-7</v>
      </c>
      <c r="K128" s="29">
        <f t="shared" si="17"/>
        <v>-7</v>
      </c>
      <c r="L128" s="29">
        <f t="shared" si="17"/>
        <v>-7</v>
      </c>
      <c r="M128" s="29">
        <f t="shared" si="17"/>
        <v>-7</v>
      </c>
    </row>
    <row r="129" spans="1:13">
      <c r="A129" s="6">
        <v>377528636</v>
      </c>
      <c r="B129" s="24" t="s">
        <v>14</v>
      </c>
      <c r="C129" s="27">
        <v>1</v>
      </c>
      <c r="D129" s="6">
        <v>894261799</v>
      </c>
      <c r="E129" s="24" t="s">
        <v>14</v>
      </c>
      <c r="F129" s="26">
        <v>1</v>
      </c>
      <c r="G129" s="26">
        <v>1</v>
      </c>
      <c r="H129" s="26">
        <v>1</v>
      </c>
      <c r="I129" s="26">
        <v>0</v>
      </c>
      <c r="J129" s="26">
        <v>0</v>
      </c>
      <c r="K129" s="26">
        <v>0</v>
      </c>
      <c r="L129" s="26">
        <v>0</v>
      </c>
      <c r="M129" s="27">
        <v>0</v>
      </c>
    </row>
    <row r="130" spans="1:13">
      <c r="A130" s="34">
        <v>19</v>
      </c>
      <c r="B130" s="35" t="s">
        <v>15</v>
      </c>
      <c r="C130" s="1">
        <v>9</v>
      </c>
      <c r="D130" s="2"/>
      <c r="E130" s="35" t="s">
        <v>15</v>
      </c>
      <c r="F130">
        <v>9</v>
      </c>
      <c r="G130">
        <v>9</v>
      </c>
      <c r="H130">
        <v>9</v>
      </c>
      <c r="I130">
        <v>0</v>
      </c>
      <c r="J130">
        <v>0</v>
      </c>
      <c r="K130">
        <v>0</v>
      </c>
      <c r="L130">
        <v>0</v>
      </c>
      <c r="M130" s="1">
        <v>0</v>
      </c>
    </row>
    <row r="131" spans="1:13">
      <c r="A131" s="3"/>
      <c r="B131" s="35" t="s">
        <v>16</v>
      </c>
      <c r="C131" s="15">
        <v>25684536.082474228</v>
      </c>
      <c r="D131" s="3"/>
      <c r="E131" s="35" t="s">
        <v>16</v>
      </c>
      <c r="F131">
        <v>1.1158632300444625E-5</v>
      </c>
      <c r="G131">
        <v>9.472185667186791E-7</v>
      </c>
      <c r="H131">
        <v>1.7287713347314162E-7</v>
      </c>
      <c r="I131">
        <v>3.4158318556305011E-8</v>
      </c>
      <c r="J131">
        <v>3.258981886002199E-8</v>
      </c>
      <c r="K131">
        <v>1.0758598960449006E-8</v>
      </c>
      <c r="L131">
        <v>2.290384598312517E-8</v>
      </c>
      <c r="M131" s="1">
        <v>1.0428072461583027E-8</v>
      </c>
    </row>
    <row r="132" spans="1:13">
      <c r="A132" s="3"/>
      <c r="B132" s="35" t="s">
        <v>17</v>
      </c>
      <c r="C132" s="15">
        <v>26817560.790955875</v>
      </c>
      <c r="D132" s="3"/>
      <c r="E132" s="35" t="s">
        <v>17</v>
      </c>
      <c r="F132">
        <v>1.0117650498677716E-5</v>
      </c>
      <c r="G132">
        <v>8.1140001098730267E-7</v>
      </c>
      <c r="H132">
        <v>1.3775821604374538E-7</v>
      </c>
      <c r="I132">
        <v>4.6867068958419183E-8</v>
      </c>
      <c r="J132">
        <v>4.2108387446703991E-8</v>
      </c>
      <c r="K132">
        <v>5.3227677755769797E-8</v>
      </c>
      <c r="L132">
        <v>4.4140528419438321E-8</v>
      </c>
      <c r="M132" s="1">
        <v>5.7255939545008749E-8</v>
      </c>
    </row>
    <row r="133" spans="1:13">
      <c r="A133" s="3"/>
      <c r="B133" s="35" t="s">
        <v>18</v>
      </c>
      <c r="C133" s="1">
        <v>22.807000000000002</v>
      </c>
      <c r="D133" s="3"/>
      <c r="E133" s="35" t="s">
        <v>19</v>
      </c>
      <c r="F133">
        <v>-8.3665140000000093</v>
      </c>
      <c r="G133">
        <v>-2.6305140000000051</v>
      </c>
      <c r="H133">
        <v>2.0324859999999916</v>
      </c>
      <c r="I133">
        <v>-21.639514000000005</v>
      </c>
      <c r="J133">
        <v>-13.874514000000005</v>
      </c>
      <c r="K133">
        <v>-88.983214000000004</v>
      </c>
      <c r="L133">
        <v>-48.899614000000014</v>
      </c>
      <c r="M133" s="1">
        <v>-90.87981400000001</v>
      </c>
    </row>
    <row r="134" spans="1:13">
      <c r="A134" s="3"/>
      <c r="B134" s="35" t="s">
        <v>20</v>
      </c>
      <c r="C134" s="1">
        <v>-16.435000000000002</v>
      </c>
      <c r="D134" s="3"/>
      <c r="E134" s="35" t="s">
        <v>21</v>
      </c>
      <c r="F134">
        <v>29.799050999999963</v>
      </c>
      <c r="G134">
        <v>48.480051000000003</v>
      </c>
      <c r="H134">
        <v>73.835050999999964</v>
      </c>
      <c r="I134">
        <v>-78.536949000000021</v>
      </c>
      <c r="J134">
        <v>-65.469949000000014</v>
      </c>
      <c r="K134">
        <v>-231.08634900000004</v>
      </c>
      <c r="L134">
        <v>-139.34394900000004</v>
      </c>
      <c r="M134" s="1">
        <v>-236.87694900000002</v>
      </c>
    </row>
    <row r="135" spans="1:13">
      <c r="A135" s="4"/>
      <c r="B135" s="28"/>
      <c r="C135" s="16"/>
      <c r="D135" s="4"/>
      <c r="E135" s="13" t="s">
        <v>22</v>
      </c>
      <c r="F135" s="29">
        <f>F130-$C$130</f>
        <v>0</v>
      </c>
      <c r="G135" s="29">
        <f t="shared" ref="G135:M135" si="18">G130-$C$130</f>
        <v>0</v>
      </c>
      <c r="H135" s="29">
        <f t="shared" si="18"/>
        <v>0</v>
      </c>
      <c r="I135" s="29">
        <f t="shared" si="18"/>
        <v>-9</v>
      </c>
      <c r="J135" s="29">
        <f t="shared" si="18"/>
        <v>-9</v>
      </c>
      <c r="K135" s="29">
        <f t="shared" si="18"/>
        <v>-9</v>
      </c>
      <c r="L135" s="29">
        <f t="shared" si="18"/>
        <v>-9</v>
      </c>
      <c r="M135" s="29">
        <f t="shared" si="18"/>
        <v>-9</v>
      </c>
    </row>
    <row r="136" spans="1:13">
      <c r="A136" s="6">
        <v>953117279</v>
      </c>
      <c r="B136" s="24" t="s">
        <v>14</v>
      </c>
      <c r="C136" s="27">
        <v>1</v>
      </c>
      <c r="D136" s="6">
        <v>788466180</v>
      </c>
      <c r="E136" s="24" t="s">
        <v>14</v>
      </c>
      <c r="F136" s="26">
        <v>1</v>
      </c>
      <c r="G136">
        <v>1</v>
      </c>
      <c r="H136" s="26">
        <v>0</v>
      </c>
      <c r="I136" s="26">
        <v>0</v>
      </c>
      <c r="J136" s="26">
        <v>0</v>
      </c>
      <c r="K136" s="26">
        <v>0</v>
      </c>
      <c r="L136" s="26">
        <v>0</v>
      </c>
      <c r="M136" s="27">
        <v>0</v>
      </c>
    </row>
    <row r="137" spans="1:13">
      <c r="A137" s="34">
        <v>20</v>
      </c>
      <c r="B137" s="35" t="s">
        <v>15</v>
      </c>
      <c r="C137" s="1">
        <v>8</v>
      </c>
      <c r="D137" s="2"/>
      <c r="E137" s="35" t="s">
        <v>15</v>
      </c>
      <c r="F137">
        <v>9</v>
      </c>
      <c r="G137">
        <v>8</v>
      </c>
      <c r="H137">
        <v>7</v>
      </c>
      <c r="I137">
        <v>2</v>
      </c>
      <c r="J137">
        <v>0</v>
      </c>
      <c r="K137">
        <v>0</v>
      </c>
      <c r="L137">
        <v>0</v>
      </c>
      <c r="M137" s="1">
        <v>0</v>
      </c>
    </row>
    <row r="138" spans="1:13">
      <c r="A138" s="3"/>
      <c r="B138" s="35" t="s">
        <v>16</v>
      </c>
      <c r="C138" s="15">
        <v>1568329.8969072164</v>
      </c>
      <c r="D138" s="3"/>
      <c r="E138" s="35" t="s">
        <v>16</v>
      </c>
      <c r="F138">
        <v>2.0597063050704532E-4</v>
      </c>
      <c r="G138" s="18">
        <v>8.9981293173943995E-6</v>
      </c>
      <c r="H138">
        <v>2.5471749123839439E-6</v>
      </c>
      <c r="I138">
        <v>6.5475734672537639E-7</v>
      </c>
      <c r="J138">
        <v>5.7782044005049833E-7</v>
      </c>
      <c r="K138">
        <v>5.9983269707191848E-7</v>
      </c>
      <c r="L138">
        <v>3.2438589849048486E-7</v>
      </c>
      <c r="M138" s="1">
        <v>5.7740459941232688E-7</v>
      </c>
    </row>
    <row r="139" spans="1:13">
      <c r="A139" s="3"/>
      <c r="B139" s="35" t="s">
        <v>17</v>
      </c>
      <c r="C139" s="15">
        <v>2457296.3225840395</v>
      </c>
      <c r="D139" s="3"/>
      <c r="E139" s="35" t="s">
        <v>17</v>
      </c>
      <c r="F139">
        <v>2.2523522618386193E-4</v>
      </c>
      <c r="G139" s="18">
        <v>1.12345949947782E-5</v>
      </c>
      <c r="H139">
        <v>2.6011622142182047E-6</v>
      </c>
      <c r="I139">
        <v>7.2618529246550129E-7</v>
      </c>
      <c r="J139">
        <v>6.7537976840536806E-7</v>
      </c>
      <c r="K139">
        <v>6.4726760453302284E-7</v>
      </c>
      <c r="L139">
        <v>6.7092057535619006E-7</v>
      </c>
      <c r="M139" s="1">
        <v>6.5337540839549303E-7</v>
      </c>
    </row>
    <row r="140" spans="1:13">
      <c r="A140" s="3"/>
      <c r="B140" s="35" t="s">
        <v>18</v>
      </c>
      <c r="C140" s="1">
        <v>3.9639999999999986</v>
      </c>
      <c r="D140" s="3"/>
      <c r="E140" s="35" t="s">
        <v>25</v>
      </c>
      <c r="F140">
        <v>-0.38542500000001212</v>
      </c>
      <c r="G140">
        <v>-9.0253250000000076</v>
      </c>
      <c r="H140">
        <v>9.2855749999999944</v>
      </c>
      <c r="I140">
        <v>1.8574999999998454E-2</v>
      </c>
      <c r="J140">
        <v>2.4095749999999896</v>
      </c>
      <c r="K140">
        <v>12.767574999999994</v>
      </c>
      <c r="L140">
        <v>-43.027525000000004</v>
      </c>
      <c r="M140" s="1">
        <v>8.2905749999999898</v>
      </c>
    </row>
    <row r="141" spans="1:13">
      <c r="A141" s="3"/>
      <c r="B141" s="35" t="s">
        <v>20</v>
      </c>
      <c r="C141" s="1">
        <v>-140.727</v>
      </c>
      <c r="D141" s="3"/>
      <c r="E141" s="35" t="s">
        <v>21</v>
      </c>
      <c r="F141">
        <v>-22.726953000000009</v>
      </c>
      <c r="G141">
        <v>-52.895953000000027</v>
      </c>
      <c r="H141">
        <v>-5.5149529999999913</v>
      </c>
      <c r="I141">
        <v>-26.135953000000001</v>
      </c>
      <c r="J141">
        <v>-38.382953000000015</v>
      </c>
      <c r="K141">
        <v>-19.472953000000018</v>
      </c>
      <c r="L141">
        <v>-137.243953</v>
      </c>
      <c r="M141" s="1">
        <v>-30.89595300000002</v>
      </c>
    </row>
    <row r="142" spans="1:13">
      <c r="A142" s="4"/>
      <c r="B142" s="28"/>
      <c r="C142" s="16"/>
      <c r="D142" s="4"/>
      <c r="E142" s="13" t="s">
        <v>23</v>
      </c>
      <c r="F142" s="29">
        <f>F137-$C$137</f>
        <v>1</v>
      </c>
      <c r="G142" s="29">
        <f t="shared" ref="G142:M142" si="19">G137-$C$137</f>
        <v>0</v>
      </c>
      <c r="H142" s="29">
        <f t="shared" si="19"/>
        <v>-1</v>
      </c>
      <c r="I142" s="29">
        <f t="shared" si="19"/>
        <v>-6</v>
      </c>
      <c r="J142" s="29">
        <f t="shared" si="19"/>
        <v>-8</v>
      </c>
      <c r="K142" s="29">
        <f t="shared" si="19"/>
        <v>-8</v>
      </c>
      <c r="L142" s="29">
        <f t="shared" si="19"/>
        <v>-8</v>
      </c>
      <c r="M142" s="29">
        <f t="shared" si="19"/>
        <v>-8</v>
      </c>
    </row>
    <row r="143" spans="1:13">
      <c r="A143" s="37" t="s">
        <v>29</v>
      </c>
      <c r="B143" s="37"/>
      <c r="C143" s="39">
        <f>AVERAGE(C137,C130,C123,C116,C109,C102,C95,C88,C81,C74,C67,C60,C53,C46,C39,C32,C25,C18,C11,C4)</f>
        <v>8.5</v>
      </c>
      <c r="D143" s="39"/>
      <c r="E143" s="39"/>
      <c r="F143" s="39">
        <f t="shared" ref="F143:M143" si="20">AVERAGE(F137,F130,F123,F116,F109,F102,F95,F88,F81,F74,F67,F60,F53,F46,F39,F32,F25,F18,F11,F4)</f>
        <v>8.5500000000000007</v>
      </c>
      <c r="G143" s="39">
        <f t="shared" si="20"/>
        <v>8.4499999999999993</v>
      </c>
      <c r="H143" s="39">
        <f t="shared" si="20"/>
        <v>7.65</v>
      </c>
      <c r="I143" s="39">
        <f t="shared" si="20"/>
        <v>1.8</v>
      </c>
      <c r="J143" s="39">
        <f t="shared" si="20"/>
        <v>0</v>
      </c>
      <c r="K143" s="39">
        <f t="shared" si="20"/>
        <v>0</v>
      </c>
      <c r="L143" s="39">
        <f t="shared" si="20"/>
        <v>0</v>
      </c>
      <c r="M143" s="39">
        <f t="shared" si="20"/>
        <v>0</v>
      </c>
    </row>
    <row r="144" spans="1:13">
      <c r="A144" s="35" t="s">
        <v>30</v>
      </c>
      <c r="B144" s="35"/>
      <c r="C144" s="40">
        <f>MODE(C137,C130,C123,C116,C109,C102,C95,C88,C81,C74,C67,C60,C53,C46,C39,C32,C25,C18,C11,C4)</f>
        <v>9</v>
      </c>
      <c r="D144" s="40"/>
      <c r="E144" s="40"/>
      <c r="F144" s="45">
        <f t="shared" ref="F144:M144" si="21">MODE(F137,F130,F123,F116,F109,F102,F95,F88,F81,F74,F67,F60,F53,F46,F39,F32,F25,F18,F11,F4)</f>
        <v>9</v>
      </c>
      <c r="G144" s="45">
        <f t="shared" si="21"/>
        <v>9</v>
      </c>
      <c r="H144" s="45">
        <f t="shared" si="21"/>
        <v>7</v>
      </c>
      <c r="I144" s="45">
        <f t="shared" si="21"/>
        <v>2</v>
      </c>
      <c r="J144" s="45">
        <f t="shared" si="21"/>
        <v>0</v>
      </c>
      <c r="K144" s="45">
        <f t="shared" si="21"/>
        <v>0</v>
      </c>
      <c r="L144" s="45">
        <f t="shared" si="21"/>
        <v>0</v>
      </c>
      <c r="M144" s="45">
        <f t="shared" si="21"/>
        <v>0</v>
      </c>
    </row>
    <row r="145" spans="1:13">
      <c r="A145" s="38" t="s">
        <v>31</v>
      </c>
      <c r="B145" s="38"/>
      <c r="C145" s="41">
        <f>STDEV(C137,C130,C123,C116,C109,C102,C95,C88,C81,C74,C67,C60,C53,C46,C39,C32,C25,C18,C11,C4)</f>
        <v>0.76088591025268215</v>
      </c>
      <c r="D145" s="41"/>
      <c r="E145" s="41"/>
      <c r="F145" s="41">
        <f t="shared" ref="F145:M145" si="22">STDEV(F137,F130,F123,F116,F109,F102,F95,F88,F81,F74,F67,F60,F53,F46,F39,F32,F25,F18,F11,F4)</f>
        <v>0.75915465451624975</v>
      </c>
      <c r="G145" s="41">
        <f t="shared" si="22"/>
        <v>0.82557794748189794</v>
      </c>
      <c r="H145" s="41">
        <f t="shared" si="22"/>
        <v>1.1821033884786174</v>
      </c>
      <c r="I145" s="41">
        <f t="shared" si="22"/>
        <v>0.95145318218750885</v>
      </c>
      <c r="J145" s="41">
        <f t="shared" si="22"/>
        <v>0</v>
      </c>
      <c r="K145" s="41">
        <f t="shared" si="22"/>
        <v>0</v>
      </c>
      <c r="L145" s="41">
        <f t="shared" si="22"/>
        <v>0</v>
      </c>
      <c r="M145" s="41">
        <f t="shared" si="22"/>
        <v>0</v>
      </c>
    </row>
    <row r="146" spans="1:13">
      <c r="A146" s="36"/>
      <c r="B146" s="36"/>
      <c r="C146" s="42"/>
      <c r="D146" s="42"/>
      <c r="E146" s="42"/>
      <c r="F146" s="42"/>
      <c r="G146" s="42"/>
      <c r="H146" s="42"/>
      <c r="I146" s="42"/>
      <c r="J146" s="42"/>
      <c r="K146" s="42"/>
      <c r="L146" s="42"/>
      <c r="M146" s="42"/>
    </row>
    <row r="147" spans="1:13">
      <c r="A147" s="37" t="s">
        <v>24</v>
      </c>
      <c r="B147" s="37"/>
      <c r="C147" s="43"/>
      <c r="D147" s="37"/>
      <c r="E147" s="37"/>
      <c r="F147" s="37">
        <f>AVERAGE(F142,F135,F128,F121,F114,F107,F100,F93,F86,F79,F72,F65,F58,F51,F44,F37,F30,F23,F16,F9)</f>
        <v>0.05</v>
      </c>
      <c r="G147" s="37">
        <f t="shared" ref="G147:M147" si="23">AVERAGE(G142,G135,G128,G121,G114,G107,G100,G93,G86,G79,G72,G65,G58,G51,G44,G37,G30,G23,G16,G9)</f>
        <v>-0.05</v>
      </c>
      <c r="H147" s="37">
        <f t="shared" si="23"/>
        <v>-0.85</v>
      </c>
      <c r="I147" s="37">
        <f t="shared" si="23"/>
        <v>-6.7</v>
      </c>
      <c r="J147" s="37">
        <f>AVERAGE(J142,J135,J128,J121,J114,J107,J100,J93,J86,J79,J72,J65,J58,J51,J44,J37,J30,J23,J16,J9)</f>
        <v>-8.5</v>
      </c>
      <c r="K147" s="37">
        <f t="shared" si="23"/>
        <v>-8.5</v>
      </c>
      <c r="L147" s="37">
        <f t="shared" si="23"/>
        <v>-8.5</v>
      </c>
      <c r="M147" s="37">
        <f t="shared" si="23"/>
        <v>-8.5</v>
      </c>
    </row>
    <row r="148" spans="1:13">
      <c r="A148" s="38" t="s">
        <v>32</v>
      </c>
      <c r="B148" s="38"/>
      <c r="C148" s="44"/>
      <c r="D148" s="38"/>
      <c r="E148" s="38"/>
      <c r="F148" s="38">
        <f>STDEV(F142,F135,F128,F121,F114,F107,F100,F93,F86,F79,F72,F65,F58,F51,F44,F37,F30,F23,F16,F9)</f>
        <v>0.22360679774997896</v>
      </c>
      <c r="G148" s="38">
        <f t="shared" ref="G148:M148" si="24">STDEV(G142,G135,G128,G121,G114,G107,G100,G93,G86,G79,G72,G65,G58,G51,G44,G37,G30,G23,G16,G9)</f>
        <v>0.51041778553404049</v>
      </c>
      <c r="H148" s="38">
        <f t="shared" si="24"/>
        <v>1.1821033884786185</v>
      </c>
      <c r="I148" s="38">
        <f t="shared" si="24"/>
        <v>1.2607433062326878</v>
      </c>
      <c r="J148" s="38">
        <f t="shared" si="24"/>
        <v>0.76088591025268215</v>
      </c>
      <c r="K148" s="38">
        <f t="shared" si="24"/>
        <v>0.76088591025268215</v>
      </c>
      <c r="L148" s="38">
        <f t="shared" si="24"/>
        <v>0.76088591025268215</v>
      </c>
      <c r="M148" s="38">
        <f t="shared" si="24"/>
        <v>0.76088591025268215</v>
      </c>
    </row>
    <row r="149" spans="1:13">
      <c r="A149" s="36"/>
      <c r="B149" s="36"/>
      <c r="C149" s="42"/>
      <c r="D149" s="36"/>
      <c r="E149" s="36"/>
      <c r="F149" s="36"/>
      <c r="G149" s="36"/>
      <c r="H149" s="36"/>
      <c r="I149" s="36"/>
      <c r="J149" s="36"/>
      <c r="K149" s="36"/>
      <c r="L149" s="36"/>
      <c r="M149" s="36"/>
    </row>
    <row r="150" spans="1:13">
      <c r="A150" s="37" t="s">
        <v>26</v>
      </c>
      <c r="B150" s="37"/>
      <c r="C150" s="43">
        <f>AVERAGE(C140,C133,C126,C119,C112,C105,C98,C91,C84,C77,C70,C63,C56,C49,C42,C35,C28,C21,C14,C7)</f>
        <v>5.3004999999999995</v>
      </c>
      <c r="D150" s="43"/>
      <c r="E150" s="43"/>
      <c r="F150" s="43">
        <f t="shared" ref="F150:M150" si="25">AVERAGE(F140,F133,F126,F119,F112,F105,F98,F91,F84,F77,F70,F63,F56,F49,F42,F35,F28,F21,F14,F7)</f>
        <v>-7.3872522499999986</v>
      </c>
      <c r="G150" s="43">
        <f t="shared" si="25"/>
        <v>-4.0428122499999999</v>
      </c>
      <c r="H150" s="43">
        <f t="shared" si="25"/>
        <v>-3.2659672500000001</v>
      </c>
      <c r="I150" s="43">
        <f t="shared" si="25"/>
        <v>-11.205257249999999</v>
      </c>
      <c r="J150" s="43">
        <f t="shared" si="25"/>
        <v>-17.11673725</v>
      </c>
      <c r="K150" s="43">
        <f t="shared" si="25"/>
        <v>-23.61650225</v>
      </c>
      <c r="L150" s="43">
        <f t="shared" si="25"/>
        <v>-26.315032250000002</v>
      </c>
      <c r="M150" s="43">
        <f t="shared" si="25"/>
        <v>-29.363317250000001</v>
      </c>
    </row>
    <row r="151" spans="1:13">
      <c r="A151" s="38" t="s">
        <v>27</v>
      </c>
      <c r="B151" s="38"/>
      <c r="C151" s="44">
        <f>STDEV(C140,C133,C126,C119,C112,C105,C98,C91,C84,C77,C70,C63,C56,C49,C42,C35,C28,C21,C14,C7)</f>
        <v>27.632261822236551</v>
      </c>
      <c r="D151" s="44"/>
      <c r="E151" s="44"/>
      <c r="F151" s="44">
        <f t="shared" ref="F151:M151" si="26">STDEV(F140,F133,F126,F119,F112,F105,F98,F91,F84,F77,F70,F63,F56,F49,F42,F35,F28,F21,F14,F7)</f>
        <v>15.125914701063476</v>
      </c>
      <c r="G151" s="44">
        <f t="shared" si="26"/>
        <v>12.306628972056007</v>
      </c>
      <c r="H151" s="44">
        <f t="shared" si="26"/>
        <v>12.729934496763438</v>
      </c>
      <c r="I151" s="44">
        <f t="shared" si="26"/>
        <v>19.664306541782441</v>
      </c>
      <c r="J151" s="44">
        <f t="shared" si="26"/>
        <v>21.212453637725432</v>
      </c>
      <c r="K151" s="44">
        <f t="shared" si="26"/>
        <v>27.139426756789423</v>
      </c>
      <c r="L151" s="44">
        <f t="shared" si="26"/>
        <v>20.363745808509943</v>
      </c>
      <c r="M151" s="44">
        <f t="shared" si="26"/>
        <v>29.333064342785036</v>
      </c>
    </row>
    <row r="152" spans="1:13">
      <c r="A152" s="36"/>
      <c r="B152" s="36"/>
      <c r="C152" s="42"/>
      <c r="D152" s="36"/>
      <c r="E152" s="36"/>
      <c r="F152" s="36"/>
      <c r="G152" s="36"/>
      <c r="H152" s="36"/>
      <c r="I152" s="36"/>
      <c r="J152" s="36"/>
      <c r="K152" s="36"/>
      <c r="L152" s="36"/>
      <c r="M152" s="36"/>
    </row>
    <row r="153" spans="1:13">
      <c r="A153" s="37" t="s">
        <v>33</v>
      </c>
      <c r="B153" s="37"/>
      <c r="C153" s="37">
        <f>AVERAGE(C141,C134,C127,C120,C113,C106,C99,C92,C85,C78,C71,C64,C57,C50,C43,C36,C29,C22,C15,C8)</f>
        <v>-73.262199999999979</v>
      </c>
      <c r="D153" s="37"/>
      <c r="E153" s="37"/>
      <c r="F153" s="37">
        <f t="shared" ref="F153:M153" si="27">AVERAGE(F141,F134,F127,F120,F113,F106,F99,F92,F85,F78,F71,F64,F57,F50,F43,F36,F29,F22,F15,F8)</f>
        <v>11.798696050000002</v>
      </c>
      <c r="G153" s="37">
        <f t="shared" si="27"/>
        <v>11.780146050000004</v>
      </c>
      <c r="H153" s="37">
        <f t="shared" si="27"/>
        <v>9.0723960500000036</v>
      </c>
      <c r="I153" s="37">
        <f t="shared" si="27"/>
        <v>-56.813008950000004</v>
      </c>
      <c r="J153" s="37">
        <f t="shared" si="27"/>
        <v>-81.103378950000007</v>
      </c>
      <c r="K153" s="37">
        <f t="shared" si="27"/>
        <v>-97.81075395000002</v>
      </c>
      <c r="L153" s="37">
        <f t="shared" si="27"/>
        <v>-102.28368395000001</v>
      </c>
      <c r="M153" s="37">
        <f t="shared" si="27"/>
        <v>-111.14446894999999</v>
      </c>
    </row>
    <row r="154" spans="1:13">
      <c r="A154" s="38" t="s">
        <v>28</v>
      </c>
      <c r="B154" s="38"/>
      <c r="C154" s="38">
        <f>STDEV(C141,C134,C127,C120,C113,C106,C99,C92,C85,C78,C71,C64,C57,C50,C43,C36,C29,C22,C15,C8)</f>
        <v>130.58695054842519</v>
      </c>
      <c r="D154" s="38"/>
      <c r="E154" s="38"/>
      <c r="F154" s="38">
        <f t="shared" ref="F154:M154" si="28">STDEV(F141,F134,F127,F120,F113,F106,F99,F92,F85,F78,F71,F64,F57,F50,F43,F36,F29,F22,F15,F8)</f>
        <v>47.150347794786065</v>
      </c>
      <c r="G154" s="38">
        <f t="shared" si="28"/>
        <v>47.933023627315848</v>
      </c>
      <c r="H154" s="38">
        <f t="shared" si="28"/>
        <v>62.515901286405814</v>
      </c>
      <c r="I154" s="38">
        <f t="shared" si="28"/>
        <v>72.203037667172666</v>
      </c>
      <c r="J154" s="38">
        <f t="shared" si="28"/>
        <v>66.715163478808648</v>
      </c>
      <c r="K154" s="38">
        <f t="shared" si="28"/>
        <v>82.510388117756648</v>
      </c>
      <c r="L154" s="38">
        <f t="shared" si="28"/>
        <v>67.035724778386538</v>
      </c>
      <c r="M154" s="38">
        <f t="shared" si="28"/>
        <v>88.043802842435596</v>
      </c>
    </row>
  </sheetData>
  <phoneticPr fontId="4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se Nelson</dc:creator>
  <cp:lastModifiedBy>Chase Nelson</cp:lastModifiedBy>
  <dcterms:created xsi:type="dcterms:W3CDTF">2010-10-27T17:16:31Z</dcterms:created>
  <dcterms:modified xsi:type="dcterms:W3CDTF">2011-01-27T16:47:44Z</dcterms:modified>
</cp:coreProperties>
</file>